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firstSheet="1"/>
  </bookViews>
  <sheets>
    <sheet name="BRD4 Pathway(BioGRID)Gene Set" sheetId="6" r:id="rId1"/>
    <sheet name="Figure2" sheetId="1" r:id="rId2"/>
    <sheet name="Figure3" sheetId="2" r:id="rId3"/>
    <sheet name="Figure4" sheetId="3" r:id="rId4"/>
    <sheet name="Figure6" sheetId="4" r:id="rId5"/>
    <sheet name="Figure7" sheetId="5" r:id="rId6"/>
    <sheet name="Quantification of WB band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" uniqueCount="272">
  <si>
    <t>BRD4 Pathway(BioGRID)Gene Set</t>
  </si>
  <si>
    <t>BRD4</t>
  </si>
  <si>
    <t>RFC1</t>
  </si>
  <si>
    <t>SIPA1</t>
  </si>
  <si>
    <t>CCNT1</t>
  </si>
  <si>
    <t>CDK9</t>
  </si>
  <si>
    <t>KDM5B</t>
  </si>
  <si>
    <t>AFF1</t>
  </si>
  <si>
    <t>MESDC2</t>
  </si>
  <si>
    <t>C8orf33</t>
  </si>
  <si>
    <t>HIST1H3A</t>
  </si>
  <si>
    <t>KAT8</t>
  </si>
  <si>
    <t>YWHAZ</t>
  </si>
  <si>
    <t>YWHAE</t>
  </si>
  <si>
    <t>WHSC1L1</t>
  </si>
  <si>
    <t>JMJD6</t>
  </si>
  <si>
    <t>CHD4</t>
  </si>
  <si>
    <t>ATAD5</t>
  </si>
  <si>
    <t>GLTSCR1</t>
  </si>
  <si>
    <t>ELAVL1</t>
  </si>
  <si>
    <t>MYC</t>
  </si>
  <si>
    <t>MLLT1</t>
  </si>
  <si>
    <t>PRPF40A</t>
  </si>
  <si>
    <t>vif</t>
  </si>
  <si>
    <t>TCERG1</t>
  </si>
  <si>
    <t>STAT3</t>
  </si>
  <si>
    <t>GPSM1</t>
  </si>
  <si>
    <t>FAM90A1</t>
  </si>
  <si>
    <t>CYP1A1</t>
  </si>
  <si>
    <t>AP3M1</t>
  </si>
  <si>
    <t>NUMA1</t>
  </si>
  <si>
    <t>RPL6</t>
  </si>
  <si>
    <t>MMGT1</t>
  </si>
  <si>
    <t>Junb</t>
  </si>
  <si>
    <t>EP300</t>
  </si>
  <si>
    <t>SMC1A</t>
  </si>
  <si>
    <t>CDC5L</t>
  </si>
  <si>
    <t>CHD8</t>
  </si>
  <si>
    <t>PTAR1</t>
  </si>
  <si>
    <t>BRCA1</t>
  </si>
  <si>
    <t>PIP4K2A</t>
  </si>
  <si>
    <t>CAMKV</t>
  </si>
  <si>
    <t>CHEK2</t>
  </si>
  <si>
    <t>CHEK1</t>
  </si>
  <si>
    <t>WEE1</t>
  </si>
  <si>
    <t>CDC7</t>
  </si>
  <si>
    <t>INO80B</t>
  </si>
  <si>
    <t>TRIM25</t>
  </si>
  <si>
    <t>ORF57</t>
  </si>
  <si>
    <t>SPOP</t>
  </si>
  <si>
    <t>AR</t>
  </si>
  <si>
    <t>ERG</t>
  </si>
  <si>
    <t>ING3</t>
  </si>
  <si>
    <t>RNF4</t>
  </si>
  <si>
    <t>COPS5</t>
  </si>
  <si>
    <t>H3F3A</t>
  </si>
  <si>
    <t>ESR2</t>
  </si>
  <si>
    <t>EZH2</t>
  </si>
  <si>
    <t>HIST1H4A</t>
  </si>
  <si>
    <t>HIST1H2BB</t>
  </si>
  <si>
    <t>KIAA1429</t>
  </si>
  <si>
    <t>USP17L2</t>
  </si>
  <si>
    <t>ACTC1</t>
  </si>
  <si>
    <t>XRCC6</t>
  </si>
  <si>
    <t>PRKAA1</t>
  </si>
  <si>
    <t>CUL4B</t>
  </si>
  <si>
    <t>E</t>
  </si>
  <si>
    <t>WHSC1</t>
  </si>
  <si>
    <t>SNAI1</t>
  </si>
  <si>
    <t>LMNA</t>
  </si>
  <si>
    <t>BRD2</t>
  </si>
  <si>
    <t>BRD9</t>
  </si>
  <si>
    <t>TRIM55</t>
  </si>
  <si>
    <t>TRIM63</t>
  </si>
  <si>
    <t>FASN</t>
  </si>
  <si>
    <t>BCAR1</t>
  </si>
  <si>
    <t>EGLN1</t>
  </si>
  <si>
    <t>EGLN2</t>
  </si>
  <si>
    <t>EGLN3</t>
  </si>
  <si>
    <t>vpr</t>
  </si>
  <si>
    <t>RFC5</t>
  </si>
  <si>
    <t>HDAC1</t>
  </si>
  <si>
    <t>CBX3</t>
  </si>
  <si>
    <t>HIST1H2BG</t>
  </si>
  <si>
    <t>TERF2IP</t>
  </si>
  <si>
    <t>SULF2</t>
  </si>
  <si>
    <t>RPL35A</t>
  </si>
  <si>
    <t>HSPA2</t>
  </si>
  <si>
    <t>PIP4K2C</t>
  </si>
  <si>
    <t>PLEKHA2</t>
  </si>
  <si>
    <t>BAG1</t>
  </si>
  <si>
    <t>UQCR11</t>
  </si>
  <si>
    <t>HSPA1A</t>
  </si>
  <si>
    <t>SPDYE7P</t>
  </si>
  <si>
    <t>CT45A5</t>
  </si>
  <si>
    <t>BAG2</t>
  </si>
  <si>
    <t>FGF11</t>
  </si>
  <si>
    <t>KCNE3</t>
  </si>
  <si>
    <t>PLCD3</t>
  </si>
  <si>
    <t>KLHL20</t>
  </si>
  <si>
    <t>Rbm14</t>
  </si>
  <si>
    <t>TRIP12</t>
  </si>
  <si>
    <t>VHL</t>
  </si>
  <si>
    <t>USP22</t>
  </si>
  <si>
    <t>ASXL3</t>
  </si>
  <si>
    <t>BRD3</t>
  </si>
  <si>
    <t>ASXL1</t>
  </si>
  <si>
    <t>ASXL2</t>
  </si>
  <si>
    <t>EGFR</t>
  </si>
  <si>
    <t>BLVRA</t>
  </si>
  <si>
    <t>HIST2H2BE</t>
  </si>
  <si>
    <t>WDR5</t>
  </si>
  <si>
    <t>E2F4</t>
  </si>
  <si>
    <t>PARK2</t>
  </si>
  <si>
    <t>SPDYE4</t>
  </si>
  <si>
    <t>HHV8GK18_gp81</t>
  </si>
  <si>
    <t>ZRANB1</t>
  </si>
  <si>
    <t>GATA4</t>
  </si>
  <si>
    <t>TIPARP</t>
  </si>
  <si>
    <t>HIST1H3C</t>
  </si>
  <si>
    <t>TRIM67</t>
  </si>
  <si>
    <t>PHF21A</t>
  </si>
  <si>
    <t>RCOR1</t>
  </si>
  <si>
    <t>YWHAH</t>
  </si>
  <si>
    <t>SLX4</t>
  </si>
  <si>
    <t>TOP3B</t>
  </si>
  <si>
    <t>SMC5</t>
  </si>
  <si>
    <t>RPA1</t>
  </si>
  <si>
    <t>RPA2</t>
  </si>
  <si>
    <t>RPA3</t>
  </si>
  <si>
    <t>YAP1</t>
  </si>
  <si>
    <t>WWTR1</t>
  </si>
  <si>
    <t>CEBPA</t>
  </si>
  <si>
    <t>CEBPB</t>
  </si>
  <si>
    <t>MECP2</t>
  </si>
  <si>
    <t>NFIA</t>
  </si>
  <si>
    <t>NFIB</t>
  </si>
  <si>
    <t>NFIC</t>
  </si>
  <si>
    <t>NFIX</t>
  </si>
  <si>
    <t>CHD1L</t>
  </si>
  <si>
    <t>E2</t>
  </si>
  <si>
    <t>TOPBP1</t>
  </si>
  <si>
    <t>LETM2</t>
  </si>
  <si>
    <t>SLC25A22</t>
  </si>
  <si>
    <t>SLC14A2</t>
  </si>
  <si>
    <t>SLC26A11</t>
  </si>
  <si>
    <t>USP35</t>
  </si>
  <si>
    <t>TRAF2</t>
  </si>
  <si>
    <t>Figure2.C</t>
  </si>
  <si>
    <t>Case1</t>
  </si>
  <si>
    <t>Relative BRD4 mRNA expression</t>
  </si>
  <si>
    <t>Adjacent</t>
  </si>
  <si>
    <t>Gastric cancer</t>
  </si>
  <si>
    <t>Case2</t>
  </si>
  <si>
    <t>Case3</t>
  </si>
  <si>
    <t>Figure3.K-M</t>
  </si>
  <si>
    <t>Patients</t>
  </si>
  <si>
    <t>Gene</t>
  </si>
  <si>
    <t>survival time (Months)</t>
  </si>
  <si>
    <t>Status(0=Survival;1=Death)</t>
  </si>
  <si>
    <t>T stage(1=T1;2=T2;3=T3;4=T4)</t>
  </si>
  <si>
    <t>N stage(0=N0;1=N+)</t>
  </si>
  <si>
    <t>TNM stage(1=IA;2=IB;3=IIA;4=IIB;5=IIIA;6=IIIB;7=IIIC)</t>
  </si>
  <si>
    <t>4</t>
  </si>
  <si>
    <t>1</t>
  </si>
  <si>
    <t>7</t>
  </si>
  <si>
    <t>2</t>
  </si>
  <si>
    <t>5</t>
  </si>
  <si>
    <t>3</t>
  </si>
  <si>
    <t>0</t>
  </si>
  <si>
    <t>6</t>
  </si>
  <si>
    <t>Figure4.B (AGS)</t>
  </si>
  <si>
    <t>Time（hours）</t>
  </si>
  <si>
    <t>sgCtrl</t>
  </si>
  <si>
    <t>sg#1</t>
  </si>
  <si>
    <t>sg#2</t>
  </si>
  <si>
    <t>OD450</t>
  </si>
  <si>
    <t>Figure4.F (HGC27)</t>
  </si>
  <si>
    <t>Figure4.J (MKN45)</t>
  </si>
  <si>
    <t>Time(Days)</t>
  </si>
  <si>
    <t>Figure4.D (AGS)</t>
  </si>
  <si>
    <t>Number of clones</t>
  </si>
  <si>
    <t>Figure4.H (HGC27)</t>
  </si>
  <si>
    <t>Figure4.L (MKN45)</t>
  </si>
  <si>
    <t>Figure6.B (AGS)</t>
  </si>
  <si>
    <t>ARV771 Log(nM)</t>
  </si>
  <si>
    <t>Relative OD450 Value</t>
  </si>
  <si>
    <t>Figure6.F (HGC27)</t>
  </si>
  <si>
    <t>Figure6.J (MKN45)</t>
  </si>
  <si>
    <t>Figure6.D (AGS)</t>
  </si>
  <si>
    <t>DMSO</t>
  </si>
  <si>
    <t>ARV771</t>
  </si>
  <si>
    <t>Figure6.H (HGC27)</t>
  </si>
  <si>
    <t>Figure6.L (MKN45)</t>
  </si>
  <si>
    <t>Figure7.B (Tumor weight)</t>
  </si>
  <si>
    <t>PBS</t>
  </si>
  <si>
    <t>ARV771 (10mg/kg)</t>
  </si>
  <si>
    <t>Figure7.E (Mouse weight)</t>
  </si>
  <si>
    <t>Figure7.D (Tumor volume(mm3))</t>
  </si>
  <si>
    <t>days</t>
  </si>
  <si>
    <t>Adjusted band volume (Int) calculated via Image Lab 6.1 software (for Western blot band quantification)(Statistical analysis was conducted using the Wilcoxon rank-sum test)</t>
  </si>
  <si>
    <t>Case 1</t>
  </si>
  <si>
    <t>Case 2</t>
  </si>
  <si>
    <t>Case 3</t>
  </si>
  <si>
    <t>p value(T vs. A)(BRD4 levels)</t>
  </si>
  <si>
    <t>Figure2.D</t>
  </si>
  <si>
    <t>T</t>
  </si>
  <si>
    <t>A</t>
  </si>
  <si>
    <t>First Repetition</t>
  </si>
  <si>
    <t>p&lt;0.05</t>
  </si>
  <si>
    <t>βactin</t>
  </si>
  <si>
    <t>Relative BRD4 expression normalized to β-actin</t>
  </si>
  <si>
    <t>BRD4 levels in adjacent(relative to gastric cancer)</t>
  </si>
  <si>
    <t>Second Repetition</t>
  </si>
  <si>
    <t>Third Repetition</t>
  </si>
  <si>
    <t>Figure2.E</t>
  </si>
  <si>
    <t>GES-1</t>
  </si>
  <si>
    <t>AGS</t>
  </si>
  <si>
    <t>HGC27</t>
  </si>
  <si>
    <t>MKN45</t>
  </si>
  <si>
    <t>MKN74</t>
  </si>
  <si>
    <t>p value(vs. A)(BRD4 levels)</t>
  </si>
  <si>
    <t>BRD4 levels in gastric cancer cells(relative to normal gastric epithelial cell GES-1)</t>
  </si>
  <si>
    <t>Figure4.A</t>
  </si>
  <si>
    <t>AGS sgCtrl</t>
  </si>
  <si>
    <t>AGS sgBRD4#1</t>
  </si>
  <si>
    <t>AGS sgBRD4#2</t>
  </si>
  <si>
    <t>p value(vs. sgCtrl)(BRD4 levels)</t>
  </si>
  <si>
    <t>sgBRD4#1</t>
  </si>
  <si>
    <t>sgBRD4#2</t>
  </si>
  <si>
    <t>BRD4 levels in BRD4 KO cells(relative to sgCtrl cells)</t>
  </si>
  <si>
    <t>Figure4.E</t>
  </si>
  <si>
    <t>HGC27 sgCtrl</t>
  </si>
  <si>
    <t>HGC27 sgBRD4#1</t>
  </si>
  <si>
    <t>HGC27 sgBRD4#2</t>
  </si>
  <si>
    <t>Figure4.I</t>
  </si>
  <si>
    <t>MKN45 sgCtrl</t>
  </si>
  <si>
    <t>MKN45 sgBRD4#1</t>
  </si>
  <si>
    <t>MKN45 sgBRD4#2</t>
  </si>
  <si>
    <t>Figure4.M</t>
  </si>
  <si>
    <t>BCL2</t>
  </si>
  <si>
    <t>p value(vs. sgCtrl)(BCL2 levels)</t>
  </si>
  <si>
    <t>Relative BCL2 expression normalized to β-actin</t>
  </si>
  <si>
    <t>BCL2 levels in BRD4 KO cells(relative to sgCtrl cells)</t>
  </si>
  <si>
    <t>Figure4.N</t>
  </si>
  <si>
    <t>Figure4.O</t>
  </si>
  <si>
    <t>Figure5.A</t>
  </si>
  <si>
    <t>Ctrl(AGS)</t>
  </si>
  <si>
    <t>1nM ARV771(AGS)</t>
  </si>
  <si>
    <t>10nM ARV771(AGS)</t>
  </si>
  <si>
    <t>100nM ARV771(AGS)</t>
  </si>
  <si>
    <t>p value(vs. Ctrl)(BRD4 levels)</t>
  </si>
  <si>
    <t>1nM ARV771</t>
  </si>
  <si>
    <t>10nM ARV771</t>
  </si>
  <si>
    <t>100nM ARV771</t>
  </si>
  <si>
    <t>BRD4 levels in ARV771-treated cells(relative to Ctrl cells)</t>
  </si>
  <si>
    <t>Figure5.E</t>
  </si>
  <si>
    <t>Ctrl(HGC27)</t>
  </si>
  <si>
    <t>1nM ARV771(HGC27)</t>
  </si>
  <si>
    <t>10nM ARV771(HGC27)</t>
  </si>
  <si>
    <t>100nM ARV771(HGC27)</t>
  </si>
  <si>
    <t>Figure5.I</t>
  </si>
  <si>
    <t>Ctrl(MKN45)</t>
  </si>
  <si>
    <t>1nM ARV771(MKN45)</t>
  </si>
  <si>
    <t>10nM ARV771(MKN45)</t>
  </si>
  <si>
    <t>100nM ARV771(MKN45)</t>
  </si>
  <si>
    <t>p&gt;0.05</t>
  </si>
  <si>
    <t>Figure5.M</t>
  </si>
  <si>
    <t>p value(vs. Ctrl)(BCL2 levels)</t>
  </si>
  <si>
    <t>BCL2 levels in ARV771-treated cells(relative to Ctrl cells)</t>
  </si>
  <si>
    <t>Figure5.N</t>
  </si>
  <si>
    <t>Figure5.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48"/>
  <sheetViews>
    <sheetView tabSelected="1" workbookViewId="0">
      <selection activeCell="F35" sqref="F35"/>
    </sheetView>
  </sheetViews>
  <sheetFormatPr defaultColWidth="9" defaultRowHeight="13.5"/>
  <cols>
    <col min="1" max="1" width="46.6637168141593" customWidth="1"/>
  </cols>
  <sheetData>
    <row r="1" spans="1:1">
      <c r="A1" s="14" t="s">
        <v>0</v>
      </c>
    </row>
    <row r="2" spans="1:1">
      <c r="A2" s="6" t="s">
        <v>1</v>
      </c>
    </row>
    <row r="3" spans="1:1">
      <c r="A3" s="6" t="s">
        <v>2</v>
      </c>
    </row>
    <row r="4" spans="1:1">
      <c r="A4" s="6" t="s">
        <v>3</v>
      </c>
    </row>
    <row r="5" spans="1:1">
      <c r="A5" s="6" t="s">
        <v>4</v>
      </c>
    </row>
    <row r="6" spans="1:1">
      <c r="A6" s="6" t="s">
        <v>5</v>
      </c>
    </row>
    <row r="7" spans="1:1">
      <c r="A7" s="6" t="s">
        <v>6</v>
      </c>
    </row>
    <row r="8" spans="1:1">
      <c r="A8" s="6" t="s">
        <v>7</v>
      </c>
    </row>
    <row r="9" spans="1:1">
      <c r="A9" s="6" t="s">
        <v>8</v>
      </c>
    </row>
    <row r="10" spans="1:1">
      <c r="A10" s="6" t="s">
        <v>9</v>
      </c>
    </row>
    <row r="11" spans="1:1">
      <c r="A11" s="6" t="s">
        <v>10</v>
      </c>
    </row>
    <row r="12" spans="1:1">
      <c r="A12" s="6" t="s">
        <v>11</v>
      </c>
    </row>
    <row r="13" spans="1:1">
      <c r="A13" s="6" t="s">
        <v>12</v>
      </c>
    </row>
    <row r="14" spans="1:1">
      <c r="A14" s="6" t="s">
        <v>13</v>
      </c>
    </row>
    <row r="15" spans="1:1">
      <c r="A15" s="6" t="s">
        <v>14</v>
      </c>
    </row>
    <row r="16" spans="1:1">
      <c r="A16" s="6" t="s">
        <v>15</v>
      </c>
    </row>
    <row r="17" spans="1:1">
      <c r="A17" s="6" t="s">
        <v>16</v>
      </c>
    </row>
    <row r="18" spans="1:1">
      <c r="A18" s="6" t="s">
        <v>17</v>
      </c>
    </row>
    <row r="19" spans="1:1">
      <c r="A19" s="6" t="s">
        <v>18</v>
      </c>
    </row>
    <row r="20" spans="1:1">
      <c r="A20" s="6" t="s">
        <v>19</v>
      </c>
    </row>
    <row r="21" spans="1:1">
      <c r="A21" s="6" t="s">
        <v>20</v>
      </c>
    </row>
    <row r="22" spans="1:1">
      <c r="A22" s="6" t="s">
        <v>21</v>
      </c>
    </row>
    <row r="23" spans="1:1">
      <c r="A23" s="6" t="s">
        <v>22</v>
      </c>
    </row>
    <row r="24" spans="1:1">
      <c r="A24" s="6" t="s">
        <v>23</v>
      </c>
    </row>
    <row r="25" spans="1:1">
      <c r="A25" s="6" t="s">
        <v>24</v>
      </c>
    </row>
    <row r="26" spans="1:1">
      <c r="A26" s="6" t="s">
        <v>25</v>
      </c>
    </row>
    <row r="27" spans="1:1">
      <c r="A27" s="6" t="s">
        <v>26</v>
      </c>
    </row>
    <row r="28" spans="1:1">
      <c r="A28" s="6" t="s">
        <v>27</v>
      </c>
    </row>
    <row r="29" spans="1:1">
      <c r="A29" s="6" t="s">
        <v>28</v>
      </c>
    </row>
    <row r="30" spans="1:1">
      <c r="A30" s="6" t="s">
        <v>29</v>
      </c>
    </row>
    <row r="31" spans="1:1">
      <c r="A31" s="6" t="s">
        <v>30</v>
      </c>
    </row>
    <row r="32" spans="1:1">
      <c r="A32" s="6" t="s">
        <v>31</v>
      </c>
    </row>
    <row r="33" spans="1:1">
      <c r="A33" s="6" t="s">
        <v>32</v>
      </c>
    </row>
    <row r="34" spans="1:1">
      <c r="A34" s="6" t="s">
        <v>33</v>
      </c>
    </row>
    <row r="35" spans="1:1">
      <c r="A35" s="6" t="s">
        <v>34</v>
      </c>
    </row>
    <row r="36" spans="1:1">
      <c r="A36" s="6" t="s">
        <v>35</v>
      </c>
    </row>
    <row r="37" spans="1:1">
      <c r="A37" s="6" t="s">
        <v>36</v>
      </c>
    </row>
    <row r="38" spans="1:1">
      <c r="A38" s="6" t="s">
        <v>37</v>
      </c>
    </row>
    <row r="39" spans="1:1">
      <c r="A39" s="6" t="s">
        <v>38</v>
      </c>
    </row>
    <row r="40" spans="1:1">
      <c r="A40" s="6" t="s">
        <v>39</v>
      </c>
    </row>
    <row r="41" spans="1:1">
      <c r="A41" s="6" t="s">
        <v>40</v>
      </c>
    </row>
    <row r="42" spans="1:1">
      <c r="A42" s="6" t="s">
        <v>41</v>
      </c>
    </row>
    <row r="43" spans="1:1">
      <c r="A43" s="6" t="s">
        <v>42</v>
      </c>
    </row>
    <row r="44" spans="1:1">
      <c r="A44" s="6" t="s">
        <v>43</v>
      </c>
    </row>
    <row r="45" spans="1:1">
      <c r="A45" s="6" t="s">
        <v>44</v>
      </c>
    </row>
    <row r="46" spans="1:1">
      <c r="A46" s="6" t="s">
        <v>45</v>
      </c>
    </row>
    <row r="47" spans="1:1">
      <c r="A47" s="6" t="s">
        <v>46</v>
      </c>
    </row>
    <row r="48" spans="1:1">
      <c r="A48" s="6" t="s">
        <v>47</v>
      </c>
    </row>
    <row r="49" spans="1:1">
      <c r="A49" s="6" t="s">
        <v>48</v>
      </c>
    </row>
    <row r="50" spans="1:1">
      <c r="A50" s="6" t="s">
        <v>49</v>
      </c>
    </row>
    <row r="51" spans="1:1">
      <c r="A51" s="6" t="s">
        <v>50</v>
      </c>
    </row>
    <row r="52" spans="1:1">
      <c r="A52" s="6" t="s">
        <v>51</v>
      </c>
    </row>
    <row r="53" spans="1:1">
      <c r="A53" s="6" t="s">
        <v>52</v>
      </c>
    </row>
    <row r="54" spans="1:1">
      <c r="A54" s="6" t="s">
        <v>53</v>
      </c>
    </row>
    <row r="55" spans="1:1">
      <c r="A55" s="6" t="s">
        <v>54</v>
      </c>
    </row>
    <row r="56" spans="1:1">
      <c r="A56" s="6" t="s">
        <v>55</v>
      </c>
    </row>
    <row r="57" spans="1:1">
      <c r="A57" s="6" t="s">
        <v>56</v>
      </c>
    </row>
    <row r="58" spans="1:1">
      <c r="A58" s="6" t="s">
        <v>57</v>
      </c>
    </row>
    <row r="59" spans="1:1">
      <c r="A59" s="6" t="s">
        <v>58</v>
      </c>
    </row>
    <row r="60" spans="1:1">
      <c r="A60" s="6" t="s">
        <v>59</v>
      </c>
    </row>
    <row r="61" spans="1:1">
      <c r="A61" s="6" t="s">
        <v>60</v>
      </c>
    </row>
    <row r="62" spans="1:1">
      <c r="A62" s="6" t="s">
        <v>61</v>
      </c>
    </row>
    <row r="63" spans="1:1">
      <c r="A63" s="6" t="s">
        <v>62</v>
      </c>
    </row>
    <row r="64" spans="1:1">
      <c r="A64" s="6" t="s">
        <v>63</v>
      </c>
    </row>
    <row r="65" spans="1:1">
      <c r="A65" s="6" t="s">
        <v>64</v>
      </c>
    </row>
    <row r="66" spans="1:1">
      <c r="A66" s="6" t="s">
        <v>65</v>
      </c>
    </row>
    <row r="67" spans="1:1">
      <c r="A67" s="6" t="s">
        <v>66</v>
      </c>
    </row>
    <row r="68" spans="1:1">
      <c r="A68" s="6" t="s">
        <v>67</v>
      </c>
    </row>
    <row r="69" spans="1:1">
      <c r="A69" s="6" t="s">
        <v>68</v>
      </c>
    </row>
    <row r="70" spans="1:1">
      <c r="A70" s="6" t="s">
        <v>69</v>
      </c>
    </row>
    <row r="71" spans="1:1">
      <c r="A71" s="6" t="s">
        <v>70</v>
      </c>
    </row>
    <row r="72" spans="1:1">
      <c r="A72" s="6" t="s">
        <v>71</v>
      </c>
    </row>
    <row r="73" spans="1:1">
      <c r="A73" s="6" t="s">
        <v>72</v>
      </c>
    </row>
    <row r="74" spans="1:1">
      <c r="A74" s="6" t="s">
        <v>73</v>
      </c>
    </row>
    <row r="75" spans="1:1">
      <c r="A75" s="6" t="s">
        <v>74</v>
      </c>
    </row>
    <row r="76" spans="1:1">
      <c r="A76" s="6" t="s">
        <v>75</v>
      </c>
    </row>
    <row r="77" spans="1:1">
      <c r="A77" s="6" t="s">
        <v>76</v>
      </c>
    </row>
    <row r="78" spans="1:1">
      <c r="A78" s="6" t="s">
        <v>77</v>
      </c>
    </row>
    <row r="79" spans="1:1">
      <c r="A79" s="6" t="s">
        <v>78</v>
      </c>
    </row>
    <row r="80" spans="1:1">
      <c r="A80" s="6" t="s">
        <v>79</v>
      </c>
    </row>
    <row r="81" spans="1:1">
      <c r="A81" s="6" t="s">
        <v>80</v>
      </c>
    </row>
    <row r="82" spans="1:1">
      <c r="A82" s="6" t="s">
        <v>81</v>
      </c>
    </row>
    <row r="83" spans="1:1">
      <c r="A83" s="6" t="s">
        <v>82</v>
      </c>
    </row>
    <row r="84" spans="1:1">
      <c r="A84" s="6" t="s">
        <v>83</v>
      </c>
    </row>
    <row r="85" spans="1:1">
      <c r="A85" s="6" t="s">
        <v>84</v>
      </c>
    </row>
    <row r="86" spans="1:1">
      <c r="A86" s="6" t="s">
        <v>85</v>
      </c>
    </row>
    <row r="87" spans="1:1">
      <c r="A87" s="6" t="s">
        <v>86</v>
      </c>
    </row>
    <row r="88" spans="1:1">
      <c r="A88" s="6" t="s">
        <v>87</v>
      </c>
    </row>
    <row r="89" spans="1:1">
      <c r="A89" s="6" t="s">
        <v>88</v>
      </c>
    </row>
    <row r="90" spans="1:1">
      <c r="A90" s="6" t="s">
        <v>89</v>
      </c>
    </row>
    <row r="91" spans="1:1">
      <c r="A91" s="6" t="s">
        <v>90</v>
      </c>
    </row>
    <row r="92" spans="1:1">
      <c r="A92" s="6" t="s">
        <v>91</v>
      </c>
    </row>
    <row r="93" spans="1:1">
      <c r="A93" s="6" t="s">
        <v>92</v>
      </c>
    </row>
    <row r="94" spans="1:1">
      <c r="A94" s="6" t="s">
        <v>93</v>
      </c>
    </row>
    <row r="95" spans="1:1">
      <c r="A95" s="6" t="s">
        <v>94</v>
      </c>
    </row>
    <row r="96" spans="1:1">
      <c r="A96" s="6" t="s">
        <v>95</v>
      </c>
    </row>
    <row r="97" spans="1:1">
      <c r="A97" s="6" t="s">
        <v>96</v>
      </c>
    </row>
    <row r="98" spans="1:1">
      <c r="A98" s="6" t="s">
        <v>97</v>
      </c>
    </row>
    <row r="99" spans="1:1">
      <c r="A99" s="6" t="s">
        <v>98</v>
      </c>
    </row>
    <row r="100" spans="1:1">
      <c r="A100" s="6" t="s">
        <v>99</v>
      </c>
    </row>
    <row r="101" spans="1:1">
      <c r="A101" s="6" t="s">
        <v>100</v>
      </c>
    </row>
    <row r="102" spans="1:1">
      <c r="A102" s="6" t="s">
        <v>101</v>
      </c>
    </row>
    <row r="103" spans="1:1">
      <c r="A103" s="6" t="s">
        <v>102</v>
      </c>
    </row>
    <row r="104" spans="1:1">
      <c r="A104" s="6" t="s">
        <v>103</v>
      </c>
    </row>
    <row r="105" spans="1:1">
      <c r="A105" s="6" t="s">
        <v>104</v>
      </c>
    </row>
    <row r="106" spans="1:1">
      <c r="A106" s="6" t="s">
        <v>105</v>
      </c>
    </row>
    <row r="107" spans="1:1">
      <c r="A107" s="6" t="s">
        <v>106</v>
      </c>
    </row>
    <row r="108" spans="1:1">
      <c r="A108" s="6" t="s">
        <v>107</v>
      </c>
    </row>
    <row r="109" spans="1:1">
      <c r="A109" s="6" t="s">
        <v>108</v>
      </c>
    </row>
    <row r="110" spans="1:1">
      <c r="A110" s="6" t="s">
        <v>109</v>
      </c>
    </row>
    <row r="111" spans="1:1">
      <c r="A111" s="6" t="s">
        <v>110</v>
      </c>
    </row>
    <row r="112" spans="1:1">
      <c r="A112" s="6" t="s">
        <v>111</v>
      </c>
    </row>
    <row r="113" spans="1:1">
      <c r="A113" s="6" t="s">
        <v>112</v>
      </c>
    </row>
    <row r="114" spans="1:1">
      <c r="A114" s="6" t="s">
        <v>113</v>
      </c>
    </row>
    <row r="115" spans="1:1">
      <c r="A115" s="6" t="s">
        <v>114</v>
      </c>
    </row>
    <row r="116" spans="1:1">
      <c r="A116" s="6" t="s">
        <v>115</v>
      </c>
    </row>
    <row r="117" spans="1:1">
      <c r="A117" s="6" t="s">
        <v>116</v>
      </c>
    </row>
    <row r="118" spans="1:1">
      <c r="A118" s="6" t="s">
        <v>117</v>
      </c>
    </row>
    <row r="119" spans="1:1">
      <c r="A119" s="6" t="s">
        <v>118</v>
      </c>
    </row>
    <row r="120" spans="1:1">
      <c r="A120" s="6" t="s">
        <v>119</v>
      </c>
    </row>
    <row r="121" spans="1:1">
      <c r="A121" s="6" t="s">
        <v>120</v>
      </c>
    </row>
    <row r="122" spans="1:1">
      <c r="A122" s="6" t="s">
        <v>121</v>
      </c>
    </row>
    <row r="123" spans="1:1">
      <c r="A123" s="6" t="s">
        <v>122</v>
      </c>
    </row>
    <row r="124" spans="1:1">
      <c r="A124" s="6" t="s">
        <v>123</v>
      </c>
    </row>
    <row r="125" spans="1:1">
      <c r="A125" s="6" t="s">
        <v>124</v>
      </c>
    </row>
    <row r="126" spans="1:1">
      <c r="A126" s="6" t="s">
        <v>125</v>
      </c>
    </row>
    <row r="127" spans="1:1">
      <c r="A127" s="6" t="s">
        <v>126</v>
      </c>
    </row>
    <row r="128" spans="1:1">
      <c r="A128" s="6" t="s">
        <v>127</v>
      </c>
    </row>
    <row r="129" spans="1:1">
      <c r="A129" s="6" t="s">
        <v>128</v>
      </c>
    </row>
    <row r="130" spans="1:1">
      <c r="A130" s="6" t="s">
        <v>129</v>
      </c>
    </row>
    <row r="131" spans="1:1">
      <c r="A131" s="6" t="s">
        <v>130</v>
      </c>
    </row>
    <row r="132" spans="1:1">
      <c r="A132" s="6" t="s">
        <v>131</v>
      </c>
    </row>
    <row r="133" spans="1:1">
      <c r="A133" s="6" t="s">
        <v>132</v>
      </c>
    </row>
    <row r="134" spans="1:1">
      <c r="A134" s="6" t="s">
        <v>133</v>
      </c>
    </row>
    <row r="135" spans="1:1">
      <c r="A135" s="6" t="s">
        <v>134</v>
      </c>
    </row>
    <row r="136" spans="1:1">
      <c r="A136" s="6" t="s">
        <v>135</v>
      </c>
    </row>
    <row r="137" spans="1:1">
      <c r="A137" s="6" t="s">
        <v>136</v>
      </c>
    </row>
    <row r="138" spans="1:1">
      <c r="A138" s="6" t="s">
        <v>137</v>
      </c>
    </row>
    <row r="139" spans="1:1">
      <c r="A139" s="6" t="s">
        <v>138</v>
      </c>
    </row>
    <row r="140" spans="1:1">
      <c r="A140" s="6" t="s">
        <v>139</v>
      </c>
    </row>
    <row r="141" spans="1:1">
      <c r="A141" s="6" t="s">
        <v>140</v>
      </c>
    </row>
    <row r="142" spans="1:1">
      <c r="A142" s="6" t="s">
        <v>141</v>
      </c>
    </row>
    <row r="143" spans="1:1">
      <c r="A143" s="6" t="s">
        <v>142</v>
      </c>
    </row>
    <row r="144" spans="1:1">
      <c r="A144" s="6" t="s">
        <v>143</v>
      </c>
    </row>
    <row r="145" spans="1:1">
      <c r="A145" s="6" t="s">
        <v>144</v>
      </c>
    </row>
    <row r="146" spans="1:1">
      <c r="A146" s="6" t="s">
        <v>145</v>
      </c>
    </row>
    <row r="147" spans="1:1">
      <c r="A147" s="6" t="s">
        <v>146</v>
      </c>
    </row>
    <row r="148" spans="1:1">
      <c r="A148" s="6" t="s">
        <v>147</v>
      </c>
    </row>
  </sheetData>
  <conditionalFormatting sqref="A1:A148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F9" sqref="F9"/>
    </sheetView>
  </sheetViews>
  <sheetFormatPr defaultColWidth="8.73451327433628" defaultRowHeight="13.5" outlineLevelCol="3"/>
  <cols>
    <col min="1" max="1" width="31.5309734513274" customWidth="1"/>
    <col min="2" max="3" width="15.5309734513274" customWidth="1"/>
  </cols>
  <sheetData>
    <row r="1" spans="1:4">
      <c r="A1" s="7" t="s">
        <v>148</v>
      </c>
      <c r="B1" s="7" t="s">
        <v>149</v>
      </c>
      <c r="C1" s="7"/>
      <c r="D1" s="7"/>
    </row>
    <row r="2" spans="1:4">
      <c r="A2" s="7" t="s">
        <v>150</v>
      </c>
      <c r="B2" s="8" t="s">
        <v>151</v>
      </c>
      <c r="C2" s="8" t="s">
        <v>152</v>
      </c>
      <c r="D2" s="7"/>
    </row>
    <row r="3" spans="1:4">
      <c r="A3" s="7"/>
      <c r="B3" s="8">
        <v>0.950354314</v>
      </c>
      <c r="C3" s="8">
        <v>3.19979295</v>
      </c>
      <c r="D3" s="7"/>
    </row>
    <row r="4" spans="1:4">
      <c r="A4" s="7"/>
      <c r="B4" s="8">
        <v>1.09366191</v>
      </c>
      <c r="C4" s="8">
        <v>2.776830083</v>
      </c>
      <c r="D4" s="7"/>
    </row>
    <row r="5" spans="1:4">
      <c r="A5" s="7"/>
      <c r="B5" s="8">
        <v>0.962968369</v>
      </c>
      <c r="C5" s="8">
        <v>4.468520131</v>
      </c>
      <c r="D5" s="7"/>
    </row>
    <row r="6" spans="1:4">
      <c r="A6" s="7"/>
      <c r="B6" s="7" t="s">
        <v>153</v>
      </c>
      <c r="C6" s="7"/>
      <c r="D6" s="7"/>
    </row>
    <row r="7" spans="1:4">
      <c r="A7" s="7"/>
      <c r="B7" s="8" t="s">
        <v>151</v>
      </c>
      <c r="C7" s="8" t="s">
        <v>152</v>
      </c>
      <c r="D7" s="7"/>
    </row>
    <row r="8" spans="1:4">
      <c r="A8" s="7"/>
      <c r="B8" s="8">
        <v>0.967661673</v>
      </c>
      <c r="C8" s="8">
        <v>3.042821427</v>
      </c>
      <c r="D8" s="7"/>
    </row>
    <row r="9" spans="1:4">
      <c r="A9" s="7"/>
      <c r="B9" s="8">
        <v>1.035022891</v>
      </c>
      <c r="C9" s="8">
        <v>3.195250627</v>
      </c>
      <c r="D9" s="7"/>
    </row>
    <row r="10" spans="1:4">
      <c r="A10" s="7"/>
      <c r="B10" s="8">
        <v>0.997768048</v>
      </c>
      <c r="C10" s="8">
        <v>2.82673859</v>
      </c>
      <c r="D10" s="7"/>
    </row>
    <row r="11" spans="1:4">
      <c r="A11" s="7"/>
      <c r="B11" s="7" t="s">
        <v>154</v>
      </c>
      <c r="C11" s="7"/>
      <c r="D11" s="7"/>
    </row>
    <row r="12" spans="1:4">
      <c r="A12" s="7"/>
      <c r="B12" s="8" t="s">
        <v>151</v>
      </c>
      <c r="C12" s="8" t="s">
        <v>152</v>
      </c>
      <c r="D12" s="7"/>
    </row>
    <row r="13" spans="1:4">
      <c r="B13" s="8">
        <v>0.976601</v>
      </c>
      <c r="C13" s="8">
        <v>2.028372</v>
      </c>
    </row>
    <row r="14" spans="1:4">
      <c r="B14" s="8">
        <v>1.072547</v>
      </c>
      <c r="C14" s="8">
        <v>2.549032</v>
      </c>
    </row>
    <row r="15" spans="1:4">
      <c r="B15" s="8">
        <v>0.950752</v>
      </c>
      <c r="C15" s="8">
        <v>2.418871</v>
      </c>
    </row>
  </sheetData>
  <mergeCells count="3">
    <mergeCell ref="B1:C1"/>
    <mergeCell ref="B6:C6"/>
    <mergeCell ref="B11:C1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"/>
  <sheetViews>
    <sheetView workbookViewId="0">
      <selection activeCell="F33" sqref="F33"/>
    </sheetView>
  </sheetViews>
  <sheetFormatPr defaultColWidth="8.73451327433628" defaultRowHeight="13.5" outlineLevelCol="7"/>
  <cols>
    <col min="1" max="1" width="21.4690265486726" style="6" customWidth="1"/>
    <col min="2" max="3" width="8.73451327433628" style="6"/>
    <col min="4" max="4" width="26.5309734513274" style="6" customWidth="1"/>
    <col min="5" max="5" width="31.3362831858407" style="6" customWidth="1"/>
    <col min="6" max="6" width="31.929203539823" style="6" customWidth="1"/>
    <col min="7" max="7" width="19.929203539823" style="6" customWidth="1"/>
    <col min="8" max="8" width="55" style="6" customWidth="1"/>
    <col min="9" max="16384" width="8.73451327433628" style="6"/>
  </cols>
  <sheetData>
    <row r="1" spans="1:8">
      <c r="A1" s="7" t="s">
        <v>155</v>
      </c>
      <c r="B1" s="6" t="s">
        <v>156</v>
      </c>
      <c r="C1" s="12" t="s">
        <v>157</v>
      </c>
      <c r="D1" s="13" t="s">
        <v>158</v>
      </c>
      <c r="E1" s="13" t="s">
        <v>159</v>
      </c>
      <c r="F1" s="6" t="s">
        <v>160</v>
      </c>
      <c r="G1" s="6" t="s">
        <v>161</v>
      </c>
      <c r="H1" s="6" t="s">
        <v>162</v>
      </c>
    </row>
    <row r="2" spans="1:8">
      <c r="B2" s="6">
        <v>1</v>
      </c>
      <c r="C2" s="12">
        <v>4</v>
      </c>
      <c r="D2" s="12">
        <v>19</v>
      </c>
      <c r="E2" s="12">
        <v>1</v>
      </c>
      <c r="F2" s="12" t="s">
        <v>163</v>
      </c>
      <c r="G2" s="12" t="s">
        <v>164</v>
      </c>
      <c r="H2" s="12" t="s">
        <v>165</v>
      </c>
    </row>
    <row r="3" spans="1:8">
      <c r="B3" s="6">
        <v>2</v>
      </c>
      <c r="C3" s="12">
        <v>9</v>
      </c>
      <c r="D3" s="12">
        <v>8.48219178082192</v>
      </c>
      <c r="E3" s="12">
        <v>1</v>
      </c>
      <c r="F3" s="12" t="s">
        <v>163</v>
      </c>
      <c r="G3" s="12" t="s">
        <v>164</v>
      </c>
      <c r="H3" s="12" t="s">
        <v>165</v>
      </c>
    </row>
    <row r="4" spans="1:8">
      <c r="B4" s="6">
        <v>3</v>
      </c>
      <c r="C4" s="12">
        <v>9</v>
      </c>
      <c r="D4" s="12">
        <v>37</v>
      </c>
      <c r="E4" s="12">
        <v>1</v>
      </c>
      <c r="F4" s="12" t="s">
        <v>166</v>
      </c>
      <c r="G4" s="12" t="s">
        <v>164</v>
      </c>
      <c r="H4" s="12" t="s">
        <v>167</v>
      </c>
    </row>
    <row r="5" spans="1:8">
      <c r="B5" s="6">
        <v>4</v>
      </c>
      <c r="C5" s="12">
        <v>2</v>
      </c>
      <c r="D5" s="12">
        <v>82.7753424657534</v>
      </c>
      <c r="E5" s="12">
        <v>0</v>
      </c>
      <c r="F5" s="12" t="s">
        <v>168</v>
      </c>
      <c r="G5" s="12" t="s">
        <v>169</v>
      </c>
      <c r="H5" s="12" t="s">
        <v>168</v>
      </c>
    </row>
    <row r="6" spans="1:8">
      <c r="B6" s="6">
        <v>5</v>
      </c>
      <c r="C6" s="12">
        <v>4</v>
      </c>
      <c r="D6" s="12">
        <v>85.2821917808219</v>
      </c>
      <c r="E6" s="12">
        <v>0</v>
      </c>
      <c r="F6" s="12" t="s">
        <v>168</v>
      </c>
      <c r="G6" s="12" t="s">
        <v>164</v>
      </c>
      <c r="H6" s="12" t="s">
        <v>163</v>
      </c>
    </row>
    <row r="7" spans="1:8">
      <c r="B7" s="6">
        <v>6</v>
      </c>
      <c r="C7" s="12">
        <v>0</v>
      </c>
      <c r="D7" s="12">
        <v>43.7917808219178</v>
      </c>
      <c r="E7" s="12">
        <v>1</v>
      </c>
      <c r="F7" s="12" t="s">
        <v>166</v>
      </c>
      <c r="G7" s="12" t="s">
        <v>169</v>
      </c>
      <c r="H7" s="12" t="s">
        <v>166</v>
      </c>
    </row>
    <row r="8" spans="1:8">
      <c r="B8" s="6">
        <v>7</v>
      </c>
      <c r="C8" s="12">
        <v>4</v>
      </c>
      <c r="D8" s="12">
        <v>10</v>
      </c>
      <c r="E8" s="12">
        <v>1</v>
      </c>
      <c r="F8" s="12" t="s">
        <v>163</v>
      </c>
      <c r="G8" s="12" t="s">
        <v>164</v>
      </c>
      <c r="H8" s="12" t="s">
        <v>165</v>
      </c>
    </row>
    <row r="9" spans="1:8">
      <c r="B9" s="6">
        <v>8</v>
      </c>
      <c r="C9" s="12">
        <v>1</v>
      </c>
      <c r="D9" s="12">
        <v>67.4547945205479</v>
      </c>
      <c r="E9" s="12">
        <v>1</v>
      </c>
      <c r="F9" s="12" t="s">
        <v>168</v>
      </c>
      <c r="G9" s="12" t="s">
        <v>164</v>
      </c>
      <c r="H9" s="12" t="s">
        <v>167</v>
      </c>
    </row>
    <row r="10" spans="1:8">
      <c r="B10" s="6">
        <v>9</v>
      </c>
      <c r="C10" s="12">
        <v>8</v>
      </c>
      <c r="D10" s="12">
        <v>14.0054794520548</v>
      </c>
      <c r="E10" s="12">
        <v>1</v>
      </c>
      <c r="F10" s="12" t="s">
        <v>163</v>
      </c>
      <c r="G10" s="12" t="s">
        <v>164</v>
      </c>
      <c r="H10" s="12" t="s">
        <v>170</v>
      </c>
    </row>
    <row r="11" spans="1:8">
      <c r="B11" s="6">
        <v>10</v>
      </c>
      <c r="C11" s="12">
        <v>6</v>
      </c>
      <c r="D11" s="12">
        <v>85.2164383561644</v>
      </c>
      <c r="E11" s="12">
        <v>0</v>
      </c>
      <c r="F11" s="12" t="s">
        <v>168</v>
      </c>
      <c r="G11" s="12" t="s">
        <v>164</v>
      </c>
      <c r="H11" s="12" t="s">
        <v>163</v>
      </c>
    </row>
    <row r="12" spans="1:8">
      <c r="B12" s="6">
        <v>11</v>
      </c>
      <c r="C12" s="12">
        <v>6</v>
      </c>
      <c r="D12" s="12">
        <v>85.0849315068493</v>
      </c>
      <c r="E12" s="12">
        <v>0</v>
      </c>
      <c r="F12" s="12" t="s">
        <v>163</v>
      </c>
      <c r="G12" s="12" t="s">
        <v>169</v>
      </c>
      <c r="H12" s="12" t="s">
        <v>163</v>
      </c>
    </row>
    <row r="13" spans="1:8">
      <c r="B13" s="6">
        <v>12</v>
      </c>
      <c r="C13" s="12">
        <v>9</v>
      </c>
      <c r="D13" s="12">
        <v>33.0520547945206</v>
      </c>
      <c r="E13" s="12">
        <v>1</v>
      </c>
      <c r="F13" s="12" t="s">
        <v>163</v>
      </c>
      <c r="G13" s="12" t="s">
        <v>164</v>
      </c>
      <c r="H13" s="12" t="s">
        <v>165</v>
      </c>
    </row>
    <row r="14" spans="1:8">
      <c r="B14" s="6">
        <v>13</v>
      </c>
      <c r="C14" s="12">
        <v>1</v>
      </c>
      <c r="D14" s="12">
        <v>18</v>
      </c>
      <c r="E14" s="12">
        <v>1</v>
      </c>
      <c r="F14" s="12" t="s">
        <v>163</v>
      </c>
      <c r="G14" s="12" t="s">
        <v>164</v>
      </c>
      <c r="H14" s="12" t="s">
        <v>170</v>
      </c>
    </row>
    <row r="15" spans="1:8">
      <c r="B15" s="6">
        <v>14</v>
      </c>
      <c r="C15" s="12">
        <v>6</v>
      </c>
      <c r="D15" s="12">
        <v>84.1315068493151</v>
      </c>
      <c r="E15" s="12">
        <v>0</v>
      </c>
      <c r="F15" s="12" t="s">
        <v>168</v>
      </c>
      <c r="G15" s="12" t="s">
        <v>164</v>
      </c>
      <c r="H15" s="12" t="s">
        <v>170</v>
      </c>
    </row>
    <row r="16" spans="1:8">
      <c r="B16" s="6">
        <v>15</v>
      </c>
      <c r="C16" s="12">
        <v>9</v>
      </c>
      <c r="D16" s="12">
        <v>83.9671232876712</v>
      </c>
      <c r="E16" s="12">
        <v>0</v>
      </c>
      <c r="F16" s="12" t="s">
        <v>163</v>
      </c>
      <c r="G16" s="12" t="s">
        <v>164</v>
      </c>
      <c r="H16" s="12" t="s">
        <v>165</v>
      </c>
    </row>
    <row r="17" spans="2:8">
      <c r="B17" s="6">
        <v>16</v>
      </c>
      <c r="C17" s="12">
        <v>6</v>
      </c>
      <c r="D17" s="12">
        <v>104.350684931507</v>
      </c>
      <c r="E17" s="12">
        <v>0</v>
      </c>
      <c r="F17" s="12" t="s">
        <v>163</v>
      </c>
      <c r="G17" s="12" t="s">
        <v>164</v>
      </c>
      <c r="H17" s="12" t="s">
        <v>170</v>
      </c>
    </row>
    <row r="18" spans="2:8">
      <c r="B18" s="6">
        <v>17</v>
      </c>
      <c r="C18" s="12">
        <v>4</v>
      </c>
      <c r="D18" s="12">
        <v>25.7424657534247</v>
      </c>
      <c r="E18" s="12">
        <v>1</v>
      </c>
      <c r="F18" s="12" t="s">
        <v>163</v>
      </c>
      <c r="G18" s="12" t="s">
        <v>164</v>
      </c>
      <c r="H18" s="12" t="s">
        <v>165</v>
      </c>
    </row>
    <row r="19" spans="2:8">
      <c r="B19" s="6">
        <v>18</v>
      </c>
      <c r="C19" s="12">
        <v>4</v>
      </c>
      <c r="D19" s="12">
        <v>13.2493150684931</v>
      </c>
      <c r="E19" s="12">
        <v>1</v>
      </c>
      <c r="F19" s="12" t="s">
        <v>163</v>
      </c>
      <c r="G19" s="12" t="s">
        <v>164</v>
      </c>
      <c r="H19" s="12" t="s">
        <v>165</v>
      </c>
    </row>
    <row r="20" spans="2:8">
      <c r="B20" s="6">
        <v>19</v>
      </c>
      <c r="C20" s="12">
        <v>3</v>
      </c>
      <c r="D20" s="12">
        <v>103.660273972603</v>
      </c>
      <c r="E20" s="12">
        <v>0</v>
      </c>
      <c r="F20" s="12" t="s">
        <v>163</v>
      </c>
      <c r="G20" s="12" t="s">
        <v>169</v>
      </c>
      <c r="H20" s="12" t="s">
        <v>163</v>
      </c>
    </row>
    <row r="21" spans="2:8">
      <c r="B21" s="6">
        <v>20</v>
      </c>
      <c r="C21" s="12">
        <v>3</v>
      </c>
      <c r="D21" s="12">
        <v>89.8191780821918</v>
      </c>
      <c r="E21" s="12">
        <v>0</v>
      </c>
      <c r="F21" s="12" t="s">
        <v>168</v>
      </c>
      <c r="G21" s="12" t="s">
        <v>169</v>
      </c>
      <c r="H21" s="12" t="s">
        <v>168</v>
      </c>
    </row>
    <row r="22" spans="2:8">
      <c r="B22" s="6">
        <v>21</v>
      </c>
      <c r="C22" s="12">
        <v>1</v>
      </c>
      <c r="D22" s="12">
        <v>89.3260273972603</v>
      </c>
      <c r="E22" s="12">
        <v>0</v>
      </c>
      <c r="F22" s="12" t="s">
        <v>168</v>
      </c>
      <c r="G22" s="12" t="s">
        <v>169</v>
      </c>
      <c r="H22" s="12" t="s">
        <v>168</v>
      </c>
    </row>
    <row r="23" spans="2:8">
      <c r="B23" s="6">
        <v>22</v>
      </c>
      <c r="C23" s="12">
        <v>4</v>
      </c>
      <c r="D23" s="12">
        <v>26.7945205479452</v>
      </c>
      <c r="E23" s="12">
        <v>1</v>
      </c>
      <c r="F23" s="12" t="s">
        <v>163</v>
      </c>
      <c r="G23" s="12" t="s">
        <v>164</v>
      </c>
      <c r="H23" s="12" t="s">
        <v>167</v>
      </c>
    </row>
    <row r="24" spans="2:8">
      <c r="B24" s="6">
        <v>23</v>
      </c>
      <c r="C24" s="12">
        <v>9</v>
      </c>
      <c r="D24" s="12">
        <v>104.087671232877</v>
      </c>
      <c r="E24" s="12">
        <v>0</v>
      </c>
      <c r="F24" s="12" t="s">
        <v>168</v>
      </c>
      <c r="G24" s="12" t="s">
        <v>164</v>
      </c>
      <c r="H24" s="12" t="s">
        <v>163</v>
      </c>
    </row>
    <row r="25" spans="2:8">
      <c r="B25" s="6">
        <v>24</v>
      </c>
      <c r="C25" s="12">
        <v>4</v>
      </c>
      <c r="D25" s="12">
        <v>92.09</v>
      </c>
      <c r="E25" s="12">
        <v>0</v>
      </c>
      <c r="F25" s="12" t="s">
        <v>163</v>
      </c>
      <c r="G25" s="12" t="s">
        <v>169</v>
      </c>
      <c r="H25" s="12" t="s">
        <v>163</v>
      </c>
    </row>
    <row r="26" spans="2:8">
      <c r="B26" s="6">
        <v>25</v>
      </c>
      <c r="C26" s="12">
        <v>2</v>
      </c>
      <c r="D26" s="12">
        <v>103.857534246575</v>
      </c>
      <c r="E26" s="12">
        <v>0</v>
      </c>
      <c r="F26" s="12" t="s">
        <v>168</v>
      </c>
      <c r="G26" s="12" t="s">
        <v>169</v>
      </c>
      <c r="H26" s="12" t="s">
        <v>168</v>
      </c>
    </row>
    <row r="27" spans="2:8">
      <c r="B27" s="6">
        <v>26</v>
      </c>
      <c r="C27" s="12">
        <v>8</v>
      </c>
      <c r="D27" s="12">
        <v>103.627397260274</v>
      </c>
      <c r="E27" s="12">
        <v>0</v>
      </c>
      <c r="F27" s="12" t="s">
        <v>163</v>
      </c>
      <c r="G27" s="12" t="s">
        <v>164</v>
      </c>
      <c r="H27" s="12" t="s">
        <v>165</v>
      </c>
    </row>
    <row r="28" spans="2:8">
      <c r="B28" s="6">
        <v>27</v>
      </c>
      <c r="C28" s="12">
        <v>2</v>
      </c>
      <c r="D28" s="12">
        <v>13.2821917808219</v>
      </c>
      <c r="E28" s="12">
        <v>1</v>
      </c>
      <c r="F28" s="12" t="s">
        <v>163</v>
      </c>
      <c r="G28" s="12" t="s">
        <v>169</v>
      </c>
      <c r="H28" s="12" t="s">
        <v>170</v>
      </c>
    </row>
    <row r="29" spans="2:8">
      <c r="B29" s="6">
        <v>28</v>
      </c>
      <c r="C29" s="12">
        <v>1</v>
      </c>
      <c r="D29" s="12">
        <v>91.627397260274</v>
      </c>
      <c r="E29" s="12">
        <v>0</v>
      </c>
      <c r="F29" s="12" t="s">
        <v>163</v>
      </c>
      <c r="G29" s="12" t="s">
        <v>169</v>
      </c>
      <c r="H29" s="12" t="s">
        <v>163</v>
      </c>
    </row>
    <row r="30" spans="2:8">
      <c r="B30" s="6">
        <v>29</v>
      </c>
      <c r="C30" s="12">
        <v>2</v>
      </c>
      <c r="D30" s="12">
        <v>89.227397260274</v>
      </c>
      <c r="E30" s="12">
        <v>0</v>
      </c>
      <c r="F30" s="12" t="s">
        <v>168</v>
      </c>
      <c r="G30" s="12" t="s">
        <v>164</v>
      </c>
      <c r="H30" s="12" t="s">
        <v>163</v>
      </c>
    </row>
    <row r="31" spans="2:8">
      <c r="B31" s="6">
        <v>30</v>
      </c>
      <c r="C31" s="12">
        <v>2</v>
      </c>
      <c r="D31" s="12">
        <v>83.4739726027397</v>
      </c>
      <c r="E31" s="12">
        <v>0</v>
      </c>
      <c r="F31" s="12" t="s">
        <v>168</v>
      </c>
      <c r="G31" s="12" t="s">
        <v>164</v>
      </c>
      <c r="H31" s="12" t="s">
        <v>163</v>
      </c>
    </row>
    <row r="32" spans="2:8">
      <c r="B32" s="6">
        <v>31</v>
      </c>
      <c r="C32" s="12">
        <v>6</v>
      </c>
      <c r="D32" s="12">
        <v>9.6</v>
      </c>
      <c r="E32" s="12">
        <v>1</v>
      </c>
      <c r="F32" s="12" t="s">
        <v>163</v>
      </c>
      <c r="G32" s="12" t="s">
        <v>164</v>
      </c>
      <c r="H32" s="12" t="s">
        <v>165</v>
      </c>
    </row>
    <row r="33" spans="2:8">
      <c r="B33" s="6">
        <v>32</v>
      </c>
      <c r="C33" s="12">
        <v>6</v>
      </c>
      <c r="D33" s="12">
        <v>75.7479452054795</v>
      </c>
      <c r="E33" s="12">
        <v>0</v>
      </c>
      <c r="F33" s="12" t="s">
        <v>163</v>
      </c>
      <c r="G33" s="12" t="s">
        <v>164</v>
      </c>
      <c r="H33" s="12" t="s">
        <v>170</v>
      </c>
    </row>
    <row r="34" spans="2:8">
      <c r="B34" s="6">
        <v>33</v>
      </c>
      <c r="C34" s="12">
        <v>9</v>
      </c>
      <c r="D34" s="12">
        <v>23.4520547945205</v>
      </c>
      <c r="E34" s="12">
        <v>1</v>
      </c>
      <c r="F34" s="12" t="s">
        <v>163</v>
      </c>
      <c r="G34" s="12" t="s">
        <v>164</v>
      </c>
      <c r="H34" s="12" t="s">
        <v>170</v>
      </c>
    </row>
    <row r="35" spans="2:8">
      <c r="B35" s="6">
        <v>34</v>
      </c>
      <c r="C35" s="12">
        <v>1</v>
      </c>
      <c r="D35" s="12">
        <v>23.2219178082192</v>
      </c>
      <c r="E35" s="12">
        <v>1</v>
      </c>
      <c r="F35" s="12" t="s">
        <v>163</v>
      </c>
      <c r="G35" s="12" t="s">
        <v>164</v>
      </c>
      <c r="H35" s="12" t="s">
        <v>165</v>
      </c>
    </row>
    <row r="36" spans="2:8">
      <c r="B36" s="6">
        <v>35</v>
      </c>
      <c r="C36" s="12">
        <v>4</v>
      </c>
      <c r="D36" s="12">
        <v>6.34520547945205</v>
      </c>
      <c r="E36" s="12">
        <v>1</v>
      </c>
      <c r="F36" s="12" t="s">
        <v>163</v>
      </c>
      <c r="G36" s="12" t="s">
        <v>164</v>
      </c>
      <c r="H36" s="12" t="s">
        <v>165</v>
      </c>
    </row>
    <row r="37" spans="2:8">
      <c r="B37" s="6">
        <v>36</v>
      </c>
      <c r="C37" s="12">
        <v>0</v>
      </c>
      <c r="D37" s="12">
        <v>14.7333333333333</v>
      </c>
      <c r="E37" s="12">
        <v>1</v>
      </c>
      <c r="F37" s="12" t="s">
        <v>163</v>
      </c>
      <c r="G37" s="12" t="s">
        <v>169</v>
      </c>
      <c r="H37" s="12" t="s">
        <v>166</v>
      </c>
    </row>
    <row r="38" spans="2:8">
      <c r="B38" s="6">
        <v>37</v>
      </c>
      <c r="C38" s="12">
        <v>4</v>
      </c>
      <c r="D38" s="12">
        <v>74.1369863013699</v>
      </c>
      <c r="E38" s="12">
        <v>0</v>
      </c>
      <c r="F38" s="12" t="s">
        <v>163</v>
      </c>
      <c r="G38" s="12" t="s">
        <v>164</v>
      </c>
      <c r="H38" s="12">
        <v>7</v>
      </c>
    </row>
    <row r="39" spans="2:8">
      <c r="B39" s="6">
        <v>38</v>
      </c>
      <c r="C39" s="12">
        <v>6</v>
      </c>
      <c r="D39" s="12">
        <v>73.97</v>
      </c>
      <c r="E39" s="12">
        <v>0</v>
      </c>
      <c r="F39" s="12" t="s">
        <v>163</v>
      </c>
      <c r="G39" s="12" t="s">
        <v>164</v>
      </c>
      <c r="H39" s="12" t="s">
        <v>167</v>
      </c>
    </row>
    <row r="40" spans="2:8">
      <c r="B40" s="6">
        <v>39</v>
      </c>
      <c r="C40" s="12">
        <v>3</v>
      </c>
      <c r="D40" s="12">
        <v>96.427397260274</v>
      </c>
      <c r="E40" s="12">
        <v>0</v>
      </c>
      <c r="F40" s="12" t="s">
        <v>168</v>
      </c>
      <c r="G40" s="12" t="s">
        <v>164</v>
      </c>
      <c r="H40" s="12" t="s">
        <v>170</v>
      </c>
    </row>
    <row r="41" spans="2:8">
      <c r="B41" s="6">
        <v>40</v>
      </c>
      <c r="C41" s="12">
        <v>0</v>
      </c>
      <c r="D41" s="12">
        <v>31.4602739726027</v>
      </c>
      <c r="E41" s="12">
        <v>1</v>
      </c>
      <c r="F41" s="12" t="s">
        <v>166</v>
      </c>
      <c r="G41" s="12" t="s">
        <v>164</v>
      </c>
      <c r="H41" s="12" t="s">
        <v>168</v>
      </c>
    </row>
    <row r="42" spans="2:8">
      <c r="B42" s="6">
        <v>41</v>
      </c>
      <c r="C42" s="12">
        <v>8</v>
      </c>
      <c r="D42" s="12">
        <v>13.6109589041096</v>
      </c>
      <c r="E42" s="12">
        <v>1</v>
      </c>
      <c r="F42" s="12" t="s">
        <v>168</v>
      </c>
      <c r="G42" s="12" t="s">
        <v>164</v>
      </c>
      <c r="H42" s="12" t="s">
        <v>170</v>
      </c>
    </row>
    <row r="43" spans="2:8">
      <c r="B43" s="6">
        <v>42</v>
      </c>
      <c r="C43" s="12">
        <v>4</v>
      </c>
      <c r="D43" s="12">
        <v>8.38356164383562</v>
      </c>
      <c r="E43" s="12">
        <v>1</v>
      </c>
      <c r="F43" s="12" t="s">
        <v>163</v>
      </c>
      <c r="G43" s="12" t="s">
        <v>164</v>
      </c>
      <c r="H43" s="12" t="s">
        <v>165</v>
      </c>
    </row>
    <row r="44" spans="2:8">
      <c r="B44" s="6">
        <v>43</v>
      </c>
      <c r="C44" s="12">
        <v>9</v>
      </c>
      <c r="D44" s="12">
        <v>63.9780821917808</v>
      </c>
      <c r="E44" s="12">
        <v>0</v>
      </c>
      <c r="F44" s="12" t="s">
        <v>168</v>
      </c>
      <c r="G44" s="12" t="s">
        <v>164</v>
      </c>
      <c r="H44" s="12" t="s">
        <v>163</v>
      </c>
    </row>
    <row r="45" spans="2:8">
      <c r="B45" s="6">
        <v>44</v>
      </c>
      <c r="C45" s="12">
        <v>6</v>
      </c>
      <c r="D45" s="12">
        <v>63.7808219178082</v>
      </c>
      <c r="E45" s="12">
        <v>0</v>
      </c>
      <c r="F45" s="12" t="s">
        <v>164</v>
      </c>
      <c r="G45" s="12" t="s">
        <v>169</v>
      </c>
      <c r="H45" s="12" t="s">
        <v>164</v>
      </c>
    </row>
    <row r="46" spans="2:8">
      <c r="B46" s="6">
        <v>45</v>
      </c>
      <c r="C46" s="12">
        <v>6</v>
      </c>
      <c r="D46" s="12">
        <v>11.5397260273973</v>
      </c>
      <c r="E46" s="12">
        <v>1</v>
      </c>
      <c r="F46" s="12" t="s">
        <v>163</v>
      </c>
      <c r="G46" s="12" t="s">
        <v>169</v>
      </c>
      <c r="H46" s="12" t="s">
        <v>163</v>
      </c>
    </row>
    <row r="47" spans="2:8">
      <c r="B47" s="6">
        <v>46</v>
      </c>
      <c r="C47" s="12">
        <v>6</v>
      </c>
      <c r="D47" s="12">
        <v>63.1232876712329</v>
      </c>
      <c r="E47" s="12">
        <v>0</v>
      </c>
      <c r="F47" s="12" t="s">
        <v>163</v>
      </c>
      <c r="G47" s="12" t="s">
        <v>164</v>
      </c>
      <c r="H47" s="12" t="s">
        <v>165</v>
      </c>
    </row>
    <row r="48" spans="2:8">
      <c r="B48" s="6">
        <v>47</v>
      </c>
      <c r="C48" s="12">
        <v>6</v>
      </c>
      <c r="D48" s="12">
        <v>62.3671232876712</v>
      </c>
      <c r="E48" s="12">
        <v>0</v>
      </c>
      <c r="F48" s="12" t="s">
        <v>163</v>
      </c>
      <c r="G48" s="12" t="s">
        <v>169</v>
      </c>
      <c r="H48" s="12" t="s">
        <v>163</v>
      </c>
    </row>
    <row r="49" spans="2:8">
      <c r="B49" s="6">
        <v>48</v>
      </c>
      <c r="C49" s="12">
        <v>0</v>
      </c>
      <c r="D49" s="12">
        <v>75.0904109589041</v>
      </c>
      <c r="E49" s="12">
        <v>0</v>
      </c>
      <c r="F49" s="12" t="s">
        <v>164</v>
      </c>
      <c r="G49" s="12" t="s">
        <v>169</v>
      </c>
      <c r="H49" s="12" t="s">
        <v>164</v>
      </c>
    </row>
    <row r="50" spans="2:8">
      <c r="B50" s="6">
        <v>49</v>
      </c>
      <c r="C50" s="12">
        <v>6</v>
      </c>
      <c r="D50" s="12">
        <v>18.8054794520548</v>
      </c>
      <c r="E50" s="12">
        <v>1</v>
      </c>
      <c r="F50" s="12" t="s">
        <v>164</v>
      </c>
      <c r="G50" s="12" t="s">
        <v>164</v>
      </c>
      <c r="H50" s="12" t="s">
        <v>163</v>
      </c>
    </row>
    <row r="51" spans="2:8">
      <c r="B51" s="6">
        <v>50</v>
      </c>
      <c r="C51" s="12">
        <v>0</v>
      </c>
      <c r="D51" s="12">
        <v>56.4821917808219</v>
      </c>
      <c r="E51" s="12">
        <v>0</v>
      </c>
      <c r="F51" s="12" t="s">
        <v>164</v>
      </c>
      <c r="G51" s="12" t="s">
        <v>169</v>
      </c>
      <c r="H51" s="12" t="s">
        <v>164</v>
      </c>
    </row>
    <row r="52" spans="2:8">
      <c r="B52" s="6">
        <v>51</v>
      </c>
      <c r="C52" s="12">
        <v>2</v>
      </c>
      <c r="D52" s="12">
        <v>70.3232876712329</v>
      </c>
      <c r="E52" s="12">
        <v>0</v>
      </c>
      <c r="F52" s="12" t="s">
        <v>166</v>
      </c>
      <c r="G52" s="12" t="s">
        <v>169</v>
      </c>
      <c r="H52" s="12" t="s">
        <v>168</v>
      </c>
    </row>
    <row r="53" spans="2:8">
      <c r="B53" s="6">
        <v>52</v>
      </c>
      <c r="C53" s="12">
        <v>2</v>
      </c>
      <c r="D53" s="12">
        <v>67.3972602739726</v>
      </c>
      <c r="E53" s="12">
        <v>0</v>
      </c>
      <c r="F53" s="12" t="s">
        <v>166</v>
      </c>
      <c r="G53" s="12" t="s">
        <v>169</v>
      </c>
      <c r="H53" s="12" t="s">
        <v>166</v>
      </c>
    </row>
    <row r="54" spans="2:8">
      <c r="B54" s="6">
        <v>53</v>
      </c>
      <c r="C54" s="12">
        <v>3</v>
      </c>
      <c r="D54" s="12">
        <v>60.0986301369863</v>
      </c>
      <c r="E54" s="12">
        <v>0</v>
      </c>
      <c r="F54" s="12" t="s">
        <v>166</v>
      </c>
      <c r="G54" s="12" t="s">
        <v>169</v>
      </c>
      <c r="H54" s="12" t="s">
        <v>166</v>
      </c>
    </row>
    <row r="55" spans="2:8">
      <c r="B55" s="6">
        <v>54</v>
      </c>
      <c r="C55" s="12">
        <v>3</v>
      </c>
      <c r="D55" s="12">
        <v>108.920547945205</v>
      </c>
      <c r="E55" s="12">
        <v>0</v>
      </c>
      <c r="F55" s="12" t="s">
        <v>166</v>
      </c>
      <c r="G55" s="12" t="s">
        <v>164</v>
      </c>
      <c r="H55" s="12" t="s">
        <v>168</v>
      </c>
    </row>
    <row r="56" spans="2:8">
      <c r="B56" s="6">
        <v>55</v>
      </c>
      <c r="C56" s="12">
        <v>3</v>
      </c>
      <c r="D56" s="12">
        <v>61.5452054794521</v>
      </c>
      <c r="E56" s="12">
        <v>0</v>
      </c>
      <c r="F56" s="12" t="s">
        <v>164</v>
      </c>
      <c r="G56" s="12" t="s">
        <v>164</v>
      </c>
      <c r="H56" s="12" t="s">
        <v>166</v>
      </c>
    </row>
    <row r="57" spans="2:8">
      <c r="B57" s="6">
        <v>56</v>
      </c>
      <c r="C57" s="12">
        <v>6</v>
      </c>
      <c r="D57" s="12">
        <v>61.3150684931507</v>
      </c>
      <c r="E57" s="12">
        <v>0</v>
      </c>
      <c r="F57" s="12" t="s">
        <v>163</v>
      </c>
      <c r="G57" s="12" t="s">
        <v>169</v>
      </c>
      <c r="H57" s="12" t="s">
        <v>163</v>
      </c>
    </row>
    <row r="58" spans="2:8">
      <c r="B58" s="6">
        <v>57</v>
      </c>
      <c r="C58" s="12">
        <v>9</v>
      </c>
      <c r="D58" s="12">
        <v>60.7232876712329</v>
      </c>
      <c r="E58" s="12">
        <v>0</v>
      </c>
      <c r="F58" s="12" t="s">
        <v>163</v>
      </c>
      <c r="G58" s="12" t="s">
        <v>169</v>
      </c>
      <c r="H58" s="12" t="s">
        <v>170</v>
      </c>
    </row>
    <row r="59" spans="2:8">
      <c r="B59" s="6">
        <v>58</v>
      </c>
      <c r="C59" s="12">
        <v>2</v>
      </c>
      <c r="D59" s="12">
        <v>60.558904109589</v>
      </c>
      <c r="E59" s="12">
        <v>0</v>
      </c>
      <c r="F59" s="12" t="s">
        <v>163</v>
      </c>
      <c r="G59" s="12" t="s">
        <v>169</v>
      </c>
      <c r="H59" s="12" t="s">
        <v>163</v>
      </c>
    </row>
    <row r="60" spans="2:8">
      <c r="B60" s="6">
        <v>59</v>
      </c>
      <c r="C60" s="12">
        <v>1</v>
      </c>
      <c r="D60" s="12">
        <v>40.6246575342466</v>
      </c>
      <c r="E60" s="12">
        <v>1</v>
      </c>
      <c r="F60" s="12" t="s">
        <v>168</v>
      </c>
      <c r="G60" s="12" t="s">
        <v>164</v>
      </c>
      <c r="H60" s="12" t="s">
        <v>167</v>
      </c>
    </row>
    <row r="61" spans="2:8">
      <c r="B61" s="6">
        <v>60</v>
      </c>
      <c r="C61" s="12">
        <v>1</v>
      </c>
      <c r="D61" s="12">
        <v>83.0794520547945</v>
      </c>
      <c r="E61" s="12">
        <v>0</v>
      </c>
      <c r="F61" s="12" t="s">
        <v>166</v>
      </c>
      <c r="G61" s="12" t="s">
        <v>164</v>
      </c>
      <c r="H61" s="12" t="s">
        <v>168</v>
      </c>
    </row>
    <row r="62" spans="2:8">
      <c r="B62" s="6">
        <v>61</v>
      </c>
      <c r="C62" s="12">
        <v>4</v>
      </c>
      <c r="D62" s="12">
        <v>37.0630136986301</v>
      </c>
      <c r="E62" s="12">
        <v>1</v>
      </c>
      <c r="F62" s="12" t="s">
        <v>163</v>
      </c>
      <c r="G62" s="12" t="s">
        <v>164</v>
      </c>
      <c r="H62" s="12" t="s">
        <v>167</v>
      </c>
    </row>
    <row r="63" spans="2:8">
      <c r="B63" s="6">
        <v>62</v>
      </c>
      <c r="C63" s="12">
        <v>6</v>
      </c>
      <c r="D63" s="12">
        <v>17</v>
      </c>
      <c r="E63" s="12">
        <v>1</v>
      </c>
      <c r="F63" s="12" t="s">
        <v>163</v>
      </c>
      <c r="G63" s="12" t="s">
        <v>164</v>
      </c>
      <c r="H63" s="12" t="s">
        <v>165</v>
      </c>
    </row>
    <row r="64" spans="2:8">
      <c r="B64" s="6">
        <v>63</v>
      </c>
      <c r="C64" s="12">
        <v>9</v>
      </c>
      <c r="D64" s="12">
        <v>6.08219178082192</v>
      </c>
      <c r="E64" s="12">
        <v>1</v>
      </c>
      <c r="F64" s="12" t="s">
        <v>163</v>
      </c>
      <c r="G64" s="12" t="s">
        <v>164</v>
      </c>
      <c r="H64" s="12" t="s">
        <v>165</v>
      </c>
    </row>
    <row r="65" spans="2:8">
      <c r="B65" s="6">
        <v>64</v>
      </c>
      <c r="C65" s="12">
        <v>12</v>
      </c>
      <c r="D65" s="12">
        <v>9.27123287671233</v>
      </c>
      <c r="E65" s="12">
        <v>1</v>
      </c>
      <c r="F65" s="12" t="s">
        <v>163</v>
      </c>
      <c r="G65" s="12" t="s">
        <v>164</v>
      </c>
      <c r="H65" s="12" t="s">
        <v>16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3"/>
  <sheetViews>
    <sheetView workbookViewId="0">
      <selection activeCell="K33" sqref="K33"/>
    </sheetView>
  </sheetViews>
  <sheetFormatPr defaultColWidth="8.73451327433628" defaultRowHeight="13.5"/>
  <cols>
    <col min="1" max="1" width="22.5309734513274" customWidth="1"/>
    <col min="2" max="2" width="14" style="6" customWidth="1"/>
    <col min="3" max="3" width="8" customWidth="1"/>
    <col min="4" max="4" width="7.73451327433628" customWidth="1"/>
    <col min="5" max="5" width="8.07079646017699" customWidth="1"/>
  </cols>
  <sheetData>
    <row r="1" spans="1:20">
      <c r="A1" s="7" t="s">
        <v>171</v>
      </c>
      <c r="B1" s="10" t="s">
        <v>172</v>
      </c>
      <c r="C1" s="8" t="s">
        <v>173</v>
      </c>
      <c r="D1" s="8"/>
      <c r="E1" s="8"/>
      <c r="F1" s="8"/>
      <c r="G1" s="8"/>
      <c r="H1" s="8"/>
      <c r="I1" s="8" t="s">
        <v>174</v>
      </c>
      <c r="J1" s="8"/>
      <c r="K1" s="8"/>
      <c r="L1" s="8"/>
      <c r="M1" s="8"/>
      <c r="N1" s="8"/>
      <c r="O1" s="8" t="s">
        <v>175</v>
      </c>
      <c r="P1" s="8"/>
      <c r="Q1" s="8"/>
      <c r="R1" s="8"/>
      <c r="S1" s="8"/>
      <c r="T1" s="8"/>
    </row>
    <row r="2" spans="1:20">
      <c r="A2" s="6" t="s">
        <v>176</v>
      </c>
      <c r="B2" s="10">
        <v>24</v>
      </c>
      <c r="C2" s="11">
        <v>0.047</v>
      </c>
      <c r="D2" s="11">
        <v>0.052</v>
      </c>
      <c r="E2" s="11">
        <v>0.056</v>
      </c>
      <c r="F2" s="11">
        <v>0.055</v>
      </c>
      <c r="G2" s="11">
        <v>0.045</v>
      </c>
      <c r="H2" s="11">
        <v>0.052</v>
      </c>
      <c r="I2" s="11">
        <v>0.045</v>
      </c>
      <c r="J2" s="11">
        <v>0.044</v>
      </c>
      <c r="K2" s="11">
        <v>0.044</v>
      </c>
      <c r="L2" s="11">
        <v>0.052</v>
      </c>
      <c r="M2" s="11">
        <v>0.047</v>
      </c>
      <c r="N2" s="11">
        <v>0.052</v>
      </c>
      <c r="O2" s="11">
        <v>0.042</v>
      </c>
      <c r="P2" s="11">
        <v>0.051</v>
      </c>
      <c r="Q2" s="11">
        <v>0.049</v>
      </c>
      <c r="R2" s="11">
        <v>0.05</v>
      </c>
      <c r="S2" s="11">
        <v>0.056</v>
      </c>
      <c r="T2" s="11">
        <v>0.042</v>
      </c>
    </row>
    <row r="3" spans="1:20">
      <c r="A3" s="6"/>
      <c r="B3" s="10">
        <v>48</v>
      </c>
      <c r="C3" s="11">
        <v>0.102</v>
      </c>
      <c r="D3" s="11">
        <v>0.124</v>
      </c>
      <c r="E3" s="11">
        <v>0.138</v>
      </c>
      <c r="F3" s="11">
        <v>0.119</v>
      </c>
      <c r="G3" s="11">
        <v>0.137</v>
      </c>
      <c r="H3" s="11">
        <v>0.117</v>
      </c>
      <c r="I3" s="11">
        <v>0.076</v>
      </c>
      <c r="J3" s="11">
        <v>0.091</v>
      </c>
      <c r="K3" s="11">
        <v>0.094</v>
      </c>
      <c r="L3" s="11">
        <v>0.072</v>
      </c>
      <c r="M3" s="11">
        <v>0.078</v>
      </c>
      <c r="N3" s="11">
        <v>0.095</v>
      </c>
      <c r="O3" s="11">
        <v>0.093</v>
      </c>
      <c r="P3" s="11">
        <v>0.088</v>
      </c>
      <c r="Q3" s="11">
        <v>0.077</v>
      </c>
      <c r="R3" s="11">
        <v>0.082</v>
      </c>
      <c r="S3" s="11">
        <v>0.105</v>
      </c>
      <c r="T3" s="11">
        <v>0.079</v>
      </c>
    </row>
    <row r="4" spans="1:20">
      <c r="A4" s="6"/>
      <c r="B4" s="10">
        <v>72</v>
      </c>
      <c r="C4" s="11">
        <v>0.253</v>
      </c>
      <c r="D4" s="11">
        <v>0.291</v>
      </c>
      <c r="E4" s="11">
        <v>0.259</v>
      </c>
      <c r="F4" s="11">
        <v>0.261</v>
      </c>
      <c r="G4" s="11">
        <v>0.247</v>
      </c>
      <c r="H4" s="11">
        <v>0.308</v>
      </c>
      <c r="I4" s="11">
        <v>0.108</v>
      </c>
      <c r="J4" s="11">
        <v>0.142</v>
      </c>
      <c r="K4" s="11">
        <v>0.113</v>
      </c>
      <c r="L4" s="11">
        <v>0.109</v>
      </c>
      <c r="M4" s="11">
        <v>0.115</v>
      </c>
      <c r="N4" s="11">
        <v>0.14</v>
      </c>
      <c r="O4" s="11">
        <v>0.129</v>
      </c>
      <c r="P4" s="11">
        <v>0.13</v>
      </c>
      <c r="Q4" s="11">
        <v>0.15</v>
      </c>
      <c r="R4" s="11">
        <v>0.16</v>
      </c>
      <c r="S4" s="11">
        <v>0.13</v>
      </c>
      <c r="T4" s="11">
        <v>0.147</v>
      </c>
    </row>
    <row r="5" spans="1:20">
      <c r="A5" s="6"/>
      <c r="B5" s="10">
        <v>96</v>
      </c>
      <c r="C5" s="11">
        <v>0.565</v>
      </c>
      <c r="D5" s="11">
        <v>0.456</v>
      </c>
      <c r="E5" s="11">
        <v>0.542</v>
      </c>
      <c r="F5" s="11">
        <v>0.499</v>
      </c>
      <c r="G5" s="11">
        <v>0.485</v>
      </c>
      <c r="H5" s="11">
        <v>0.416</v>
      </c>
      <c r="I5" s="11">
        <v>0.17</v>
      </c>
      <c r="J5" s="11">
        <v>0.182</v>
      </c>
      <c r="K5" s="11">
        <v>0.207</v>
      </c>
      <c r="L5" s="11">
        <v>0.238</v>
      </c>
      <c r="M5" s="11">
        <v>0.162</v>
      </c>
      <c r="N5" s="11">
        <v>0.205</v>
      </c>
      <c r="O5" s="11">
        <v>0.198</v>
      </c>
      <c r="P5" s="11">
        <v>0.291</v>
      </c>
      <c r="Q5" s="11">
        <v>0.227</v>
      </c>
      <c r="R5" s="11">
        <v>0.222</v>
      </c>
      <c r="S5" s="11">
        <v>0.23</v>
      </c>
      <c r="T5" s="11">
        <v>0.305</v>
      </c>
    </row>
    <row r="6" spans="1:20">
      <c r="A6" s="6"/>
      <c r="B6" s="10">
        <v>120</v>
      </c>
      <c r="C6" s="11">
        <v>0.875</v>
      </c>
      <c r="D6" s="11">
        <v>0.827</v>
      </c>
      <c r="E6" s="11">
        <v>0.966</v>
      </c>
      <c r="F6" s="11">
        <v>0.78</v>
      </c>
      <c r="G6" s="11">
        <v>1.024</v>
      </c>
      <c r="H6" s="11">
        <v>0.961</v>
      </c>
      <c r="I6" s="11">
        <v>0.428</v>
      </c>
      <c r="J6" s="11">
        <v>0.319</v>
      </c>
      <c r="K6" s="11">
        <v>0.33</v>
      </c>
      <c r="L6" s="11">
        <v>0.354</v>
      </c>
      <c r="M6" s="11">
        <v>0.333</v>
      </c>
      <c r="N6" s="11">
        <v>0.339</v>
      </c>
      <c r="O6" s="11">
        <v>0.404</v>
      </c>
      <c r="P6" s="11">
        <v>0.364</v>
      </c>
      <c r="Q6" s="11">
        <v>0.403</v>
      </c>
      <c r="R6" s="11">
        <v>0.428</v>
      </c>
      <c r="S6" s="11">
        <v>0.392</v>
      </c>
      <c r="T6" s="11">
        <v>0.461</v>
      </c>
    </row>
    <row r="7" spans="1:20">
      <c r="A7" s="7" t="s">
        <v>177</v>
      </c>
      <c r="B7" s="10" t="s">
        <v>172</v>
      </c>
      <c r="C7" s="8" t="s">
        <v>173</v>
      </c>
      <c r="D7" s="8"/>
      <c r="E7" s="8"/>
      <c r="F7" s="8"/>
      <c r="G7" s="8"/>
      <c r="H7" s="8"/>
      <c r="I7" s="8" t="s">
        <v>174</v>
      </c>
      <c r="J7" s="8"/>
      <c r="K7" s="8"/>
      <c r="L7" s="8"/>
      <c r="M7" s="8"/>
      <c r="N7" s="8"/>
      <c r="O7" s="8" t="s">
        <v>175</v>
      </c>
      <c r="P7" s="8"/>
      <c r="Q7" s="8"/>
      <c r="R7" s="8"/>
      <c r="S7" s="8"/>
      <c r="T7" s="8"/>
    </row>
    <row r="8" spans="1:20">
      <c r="A8" s="6" t="s">
        <v>176</v>
      </c>
      <c r="B8" s="10">
        <v>24</v>
      </c>
      <c r="C8" s="11">
        <v>0.037</v>
      </c>
      <c r="D8" s="11">
        <v>0.045</v>
      </c>
      <c r="E8" s="11">
        <v>0.037</v>
      </c>
      <c r="F8" s="11">
        <v>0.039</v>
      </c>
      <c r="G8" s="11">
        <v>0.041</v>
      </c>
      <c r="H8" s="11">
        <v>0.037</v>
      </c>
      <c r="I8" s="11">
        <v>0.037</v>
      </c>
      <c r="J8" s="11">
        <v>0.042</v>
      </c>
      <c r="K8" s="11">
        <v>0.047</v>
      </c>
      <c r="L8" s="11">
        <v>0.047</v>
      </c>
      <c r="M8" s="11">
        <v>0.042</v>
      </c>
      <c r="N8" s="11">
        <v>0.039</v>
      </c>
      <c r="O8" s="11">
        <v>0.043</v>
      </c>
      <c r="P8" s="11">
        <v>0.037</v>
      </c>
      <c r="Q8" s="11">
        <v>0.038</v>
      </c>
      <c r="R8" s="11">
        <v>0.04</v>
      </c>
      <c r="S8" s="11">
        <v>0.039</v>
      </c>
      <c r="T8" s="11">
        <v>0.045</v>
      </c>
    </row>
    <row r="9" spans="1:20">
      <c r="A9" s="6"/>
      <c r="B9" s="10">
        <v>48</v>
      </c>
      <c r="C9" s="11">
        <v>0.096</v>
      </c>
      <c r="D9" s="11">
        <v>0.097</v>
      </c>
      <c r="E9" s="11">
        <v>0.099</v>
      </c>
      <c r="F9" s="11">
        <v>0.103</v>
      </c>
      <c r="G9" s="11">
        <v>0.11</v>
      </c>
      <c r="H9" s="11">
        <v>0.093</v>
      </c>
      <c r="I9" s="11">
        <v>0.052</v>
      </c>
      <c r="J9" s="11">
        <v>0.076</v>
      </c>
      <c r="K9" s="11">
        <v>0.06</v>
      </c>
      <c r="L9" s="11">
        <v>0.06</v>
      </c>
      <c r="M9" s="11">
        <v>0.059</v>
      </c>
      <c r="N9" s="11">
        <v>0.056</v>
      </c>
      <c r="O9" s="11">
        <v>0.068</v>
      </c>
      <c r="P9" s="11">
        <v>0.07</v>
      </c>
      <c r="Q9" s="11">
        <v>0.071</v>
      </c>
      <c r="R9" s="11">
        <v>0.079</v>
      </c>
      <c r="S9" s="11">
        <v>0.067</v>
      </c>
      <c r="T9" s="11">
        <v>0.069</v>
      </c>
    </row>
    <row r="10" spans="1:20">
      <c r="A10" s="6"/>
      <c r="B10" s="10">
        <v>72</v>
      </c>
      <c r="C10" s="11">
        <v>0.205</v>
      </c>
      <c r="D10" s="11">
        <v>0.236</v>
      </c>
      <c r="E10" s="11">
        <v>0.216</v>
      </c>
      <c r="F10" s="11">
        <v>0.28</v>
      </c>
      <c r="G10" s="11">
        <v>0.208</v>
      </c>
      <c r="H10" s="11">
        <v>0.231</v>
      </c>
      <c r="I10" s="11">
        <v>0.104</v>
      </c>
      <c r="J10" s="11">
        <v>0.109</v>
      </c>
      <c r="K10" s="11">
        <v>0.1</v>
      </c>
      <c r="L10" s="11">
        <v>0.082</v>
      </c>
      <c r="M10" s="11">
        <v>0.1</v>
      </c>
      <c r="N10" s="11">
        <v>0.078</v>
      </c>
      <c r="O10" s="11">
        <v>0.125</v>
      </c>
      <c r="P10" s="11">
        <v>0.086</v>
      </c>
      <c r="Q10" s="11">
        <v>0.106</v>
      </c>
      <c r="R10" s="11">
        <v>0.115</v>
      </c>
      <c r="S10" s="11">
        <v>0.101</v>
      </c>
      <c r="T10" s="11">
        <v>0.114</v>
      </c>
    </row>
    <row r="11" spans="1:20">
      <c r="A11" s="6"/>
      <c r="B11" s="10">
        <v>96</v>
      </c>
      <c r="C11" s="11">
        <v>0.447</v>
      </c>
      <c r="D11" s="11">
        <v>0.596</v>
      </c>
      <c r="E11" s="11">
        <v>0.445</v>
      </c>
      <c r="F11" s="11">
        <v>0.572</v>
      </c>
      <c r="G11" s="11">
        <v>0.588</v>
      </c>
      <c r="H11" s="11">
        <v>0.548</v>
      </c>
      <c r="I11" s="11">
        <v>0.116</v>
      </c>
      <c r="J11" s="11">
        <v>0.142</v>
      </c>
      <c r="K11" s="11">
        <v>0.15</v>
      </c>
      <c r="L11" s="11">
        <v>0.119</v>
      </c>
      <c r="M11" s="11">
        <v>0.154</v>
      </c>
      <c r="N11" s="11">
        <v>0.122</v>
      </c>
      <c r="O11" s="11">
        <v>0.138</v>
      </c>
      <c r="P11" s="11">
        <v>0.14</v>
      </c>
      <c r="Q11" s="11">
        <v>0.135</v>
      </c>
      <c r="R11" s="11">
        <v>0.192</v>
      </c>
      <c r="S11" s="11">
        <v>0.176</v>
      </c>
      <c r="T11" s="11">
        <v>0.161</v>
      </c>
    </row>
    <row r="12" spans="1:20">
      <c r="A12" s="6"/>
      <c r="B12" s="10">
        <v>120</v>
      </c>
      <c r="C12" s="11">
        <v>1.308</v>
      </c>
      <c r="D12" s="11">
        <v>1.307</v>
      </c>
      <c r="E12" s="11">
        <v>1.142</v>
      </c>
      <c r="F12" s="11">
        <v>0.982</v>
      </c>
      <c r="G12" s="11">
        <v>1.228</v>
      </c>
      <c r="H12" s="11">
        <v>0.973</v>
      </c>
      <c r="I12" s="11">
        <v>0.173</v>
      </c>
      <c r="J12" s="11">
        <v>0.19</v>
      </c>
      <c r="K12" s="11">
        <v>0.164</v>
      </c>
      <c r="L12" s="11">
        <v>0.158</v>
      </c>
      <c r="M12" s="11">
        <v>0.227</v>
      </c>
      <c r="N12" s="11">
        <v>0.211</v>
      </c>
      <c r="O12" s="11">
        <v>0.217</v>
      </c>
      <c r="P12" s="11">
        <v>0.26</v>
      </c>
      <c r="Q12" s="11">
        <v>0.236</v>
      </c>
      <c r="R12" s="11">
        <v>0.266</v>
      </c>
      <c r="S12" s="11">
        <v>0.267</v>
      </c>
      <c r="T12" s="11">
        <v>0.231</v>
      </c>
    </row>
    <row r="13" spans="1:20">
      <c r="A13" s="7" t="s">
        <v>178</v>
      </c>
      <c r="B13" s="10" t="s">
        <v>179</v>
      </c>
      <c r="C13" s="8" t="s">
        <v>173</v>
      </c>
      <c r="D13" s="8"/>
      <c r="E13" s="8"/>
      <c r="F13" s="8"/>
      <c r="G13" s="8"/>
      <c r="H13" s="8"/>
      <c r="I13" s="8" t="s">
        <v>174</v>
      </c>
      <c r="J13" s="8"/>
      <c r="K13" s="8"/>
      <c r="L13" s="8"/>
      <c r="M13" s="8"/>
      <c r="N13" s="8"/>
      <c r="O13" s="8" t="s">
        <v>175</v>
      </c>
      <c r="P13" s="8"/>
      <c r="Q13" s="8"/>
      <c r="R13" s="8"/>
      <c r="S13" s="8"/>
      <c r="T13" s="8"/>
    </row>
    <row r="14" spans="1:20">
      <c r="A14" s="6" t="s">
        <v>176</v>
      </c>
      <c r="B14" s="10">
        <v>1</v>
      </c>
      <c r="C14" s="11">
        <v>0.055</v>
      </c>
      <c r="D14" s="11">
        <v>0.06</v>
      </c>
      <c r="E14" s="11">
        <v>0.061</v>
      </c>
      <c r="F14" s="11">
        <v>0.063</v>
      </c>
      <c r="G14" s="11">
        <v>0.066</v>
      </c>
      <c r="H14" s="11">
        <v>0.051</v>
      </c>
      <c r="I14" s="11">
        <v>0.053</v>
      </c>
      <c r="J14" s="11">
        <v>0.052</v>
      </c>
      <c r="K14" s="11">
        <v>0.063</v>
      </c>
      <c r="L14" s="11">
        <v>0.051</v>
      </c>
      <c r="M14" s="11">
        <v>0.053</v>
      </c>
      <c r="N14" s="11">
        <v>0.06</v>
      </c>
      <c r="O14" s="11">
        <v>0.05</v>
      </c>
      <c r="P14" s="11">
        <v>0.051</v>
      </c>
      <c r="Q14" s="11">
        <v>0.057</v>
      </c>
      <c r="R14" s="11">
        <v>0.067</v>
      </c>
      <c r="S14" s="11">
        <v>0.055</v>
      </c>
      <c r="T14" s="11">
        <v>0.059</v>
      </c>
    </row>
    <row r="15" spans="1:20">
      <c r="A15" s="6"/>
      <c r="B15" s="10">
        <v>3</v>
      </c>
      <c r="C15" s="11">
        <v>0.106</v>
      </c>
      <c r="D15" s="11">
        <v>0.128</v>
      </c>
      <c r="E15" s="11">
        <v>0.129</v>
      </c>
      <c r="F15" s="11">
        <v>0.132</v>
      </c>
      <c r="G15" s="11">
        <v>0.123</v>
      </c>
      <c r="H15" s="11">
        <v>0.13</v>
      </c>
      <c r="I15" s="11">
        <v>0.086</v>
      </c>
      <c r="J15" s="11">
        <v>0.096</v>
      </c>
      <c r="K15" s="11">
        <v>0.092</v>
      </c>
      <c r="L15" s="11">
        <v>0.082</v>
      </c>
      <c r="M15" s="11">
        <v>0.081</v>
      </c>
      <c r="N15" s="11">
        <v>0.094</v>
      </c>
      <c r="O15" s="11">
        <v>0.092</v>
      </c>
      <c r="P15" s="11">
        <v>0.094</v>
      </c>
      <c r="Q15" s="11">
        <v>0.076</v>
      </c>
      <c r="R15" s="11">
        <v>0.081</v>
      </c>
      <c r="S15" s="11">
        <v>0.086</v>
      </c>
      <c r="T15" s="11">
        <v>0.091</v>
      </c>
    </row>
    <row r="16" spans="1:20">
      <c r="A16" s="6"/>
      <c r="B16" s="10">
        <v>5</v>
      </c>
      <c r="C16" s="11">
        <v>0.288</v>
      </c>
      <c r="D16" s="11">
        <v>0.216</v>
      </c>
      <c r="E16" s="11">
        <v>0.232</v>
      </c>
      <c r="F16" s="11">
        <v>0.217</v>
      </c>
      <c r="G16" s="11">
        <v>0.288</v>
      </c>
      <c r="H16" s="11">
        <v>0.224</v>
      </c>
      <c r="I16" s="11">
        <v>0.156</v>
      </c>
      <c r="J16" s="11">
        <v>0.142</v>
      </c>
      <c r="K16" s="11">
        <v>0.155</v>
      </c>
      <c r="L16" s="11">
        <v>0.134</v>
      </c>
      <c r="M16" s="11">
        <v>0.134</v>
      </c>
      <c r="N16" s="11">
        <v>0.134</v>
      </c>
      <c r="O16" s="11">
        <v>0.136</v>
      </c>
      <c r="P16" s="11">
        <v>0.099</v>
      </c>
      <c r="Q16" s="11">
        <v>0.12</v>
      </c>
      <c r="R16" s="11">
        <v>0.128</v>
      </c>
      <c r="S16" s="11">
        <v>0.115</v>
      </c>
      <c r="T16" s="11">
        <v>0.126</v>
      </c>
    </row>
    <row r="17" spans="1:20">
      <c r="A17" s="6"/>
      <c r="B17" s="10">
        <v>7</v>
      </c>
      <c r="C17" s="11">
        <v>0.408</v>
      </c>
      <c r="D17" s="11">
        <v>0.474</v>
      </c>
      <c r="E17" s="11">
        <v>0.442</v>
      </c>
      <c r="F17" s="11">
        <v>0.575</v>
      </c>
      <c r="G17" s="11">
        <v>0.504</v>
      </c>
      <c r="H17" s="11">
        <v>0.479</v>
      </c>
      <c r="I17" s="11">
        <v>0.237</v>
      </c>
      <c r="J17" s="11">
        <v>0.228</v>
      </c>
      <c r="K17" s="11">
        <v>0.255</v>
      </c>
      <c r="L17" s="11">
        <v>0.25</v>
      </c>
      <c r="M17" s="11">
        <v>0.229</v>
      </c>
      <c r="N17" s="11">
        <v>0.271</v>
      </c>
      <c r="O17" s="11">
        <v>0.176</v>
      </c>
      <c r="P17" s="11">
        <v>0.173</v>
      </c>
      <c r="Q17" s="11">
        <v>0.227</v>
      </c>
      <c r="R17" s="11">
        <v>0.15</v>
      </c>
      <c r="S17" s="11">
        <v>0.197</v>
      </c>
      <c r="T17" s="11">
        <v>0.221</v>
      </c>
    </row>
    <row r="18" spans="1:20">
      <c r="A18" s="6"/>
      <c r="B18" s="10">
        <v>9</v>
      </c>
      <c r="C18" s="11">
        <v>0.991</v>
      </c>
      <c r="D18" s="11">
        <v>0.962</v>
      </c>
      <c r="E18" s="11">
        <v>0.904</v>
      </c>
      <c r="F18" s="11">
        <v>0.915</v>
      </c>
      <c r="G18" s="11">
        <v>0.737</v>
      </c>
      <c r="H18" s="11">
        <v>0.707</v>
      </c>
      <c r="I18" s="11">
        <v>0.359</v>
      </c>
      <c r="J18" s="11">
        <v>0.366</v>
      </c>
      <c r="K18" s="11">
        <v>0.387</v>
      </c>
      <c r="L18" s="11">
        <v>0.401</v>
      </c>
      <c r="M18" s="11">
        <v>0.329</v>
      </c>
      <c r="N18" s="11">
        <v>0.377</v>
      </c>
      <c r="O18" s="11">
        <v>0.246</v>
      </c>
      <c r="P18" s="11">
        <v>0.299</v>
      </c>
      <c r="Q18" s="11">
        <v>0.267</v>
      </c>
      <c r="R18" s="11">
        <v>0.266</v>
      </c>
      <c r="S18" s="11">
        <v>0.358</v>
      </c>
      <c r="T18" s="11">
        <v>0.335</v>
      </c>
    </row>
    <row r="20" spans="1:20">
      <c r="A20" s="7" t="s">
        <v>180</v>
      </c>
      <c r="B20" s="10" t="s">
        <v>173</v>
      </c>
      <c r="C20" s="8" t="s">
        <v>174</v>
      </c>
      <c r="D20" s="8" t="s">
        <v>175</v>
      </c>
    </row>
    <row r="21" spans="1:20">
      <c r="A21" s="6" t="s">
        <v>181</v>
      </c>
      <c r="B21" s="8">
        <v>178</v>
      </c>
      <c r="C21" s="8">
        <v>51</v>
      </c>
      <c r="D21" s="8">
        <v>54</v>
      </c>
    </row>
    <row r="22" spans="1:20">
      <c r="A22" s="6"/>
      <c r="B22" s="8">
        <v>193</v>
      </c>
      <c r="C22" s="8">
        <v>51</v>
      </c>
      <c r="D22" s="8">
        <v>72</v>
      </c>
    </row>
    <row r="23" spans="1:20">
      <c r="A23" s="6"/>
      <c r="B23" s="8">
        <v>172</v>
      </c>
      <c r="C23" s="8">
        <v>53</v>
      </c>
      <c r="D23" s="8">
        <v>78</v>
      </c>
    </row>
    <row r="24" spans="1:20">
      <c r="B24" s="8"/>
      <c r="C24" s="8"/>
      <c r="D24" s="8"/>
    </row>
    <row r="25" spans="1:20">
      <c r="A25" s="7" t="s">
        <v>182</v>
      </c>
      <c r="B25" s="10" t="s">
        <v>173</v>
      </c>
      <c r="C25" s="8" t="s">
        <v>174</v>
      </c>
      <c r="D25" s="8" t="s">
        <v>175</v>
      </c>
    </row>
    <row r="26" spans="1:20">
      <c r="A26" s="6" t="s">
        <v>181</v>
      </c>
      <c r="B26" s="8">
        <v>290</v>
      </c>
      <c r="C26" s="8">
        <v>13</v>
      </c>
      <c r="D26" s="8">
        <v>17</v>
      </c>
    </row>
    <row r="27" spans="1:20">
      <c r="A27" s="6"/>
      <c r="B27" s="8">
        <v>322</v>
      </c>
      <c r="C27" s="8">
        <v>11</v>
      </c>
      <c r="D27" s="8">
        <v>20</v>
      </c>
    </row>
    <row r="28" spans="1:20">
      <c r="A28" s="6"/>
      <c r="B28" s="8">
        <v>303</v>
      </c>
      <c r="C28" s="8">
        <v>13</v>
      </c>
      <c r="D28" s="8">
        <v>17</v>
      </c>
    </row>
    <row r="29" spans="1:20">
      <c r="C29" s="6"/>
      <c r="D29" s="6"/>
    </row>
    <row r="30" spans="1:20">
      <c r="A30" s="7" t="s">
        <v>183</v>
      </c>
      <c r="B30" s="10" t="s">
        <v>173</v>
      </c>
      <c r="C30" s="8" t="s">
        <v>174</v>
      </c>
      <c r="D30" s="8" t="s">
        <v>175</v>
      </c>
    </row>
    <row r="31" spans="1:20">
      <c r="A31" s="6" t="s">
        <v>181</v>
      </c>
      <c r="B31" s="8">
        <v>762</v>
      </c>
      <c r="C31" s="8">
        <v>45</v>
      </c>
      <c r="D31" s="8">
        <v>31</v>
      </c>
    </row>
    <row r="32" spans="1:20">
      <c r="A32" s="6"/>
      <c r="B32" s="8">
        <v>696</v>
      </c>
      <c r="C32" s="8">
        <v>44</v>
      </c>
      <c r="D32" s="8">
        <v>44</v>
      </c>
    </row>
    <row r="33" spans="1:4">
      <c r="A33" s="6"/>
      <c r="B33" s="8">
        <v>829</v>
      </c>
      <c r="C33" s="8">
        <v>41</v>
      </c>
      <c r="D33" s="8">
        <v>39</v>
      </c>
    </row>
  </sheetData>
  <mergeCells count="15">
    <mergeCell ref="C1:H1"/>
    <mergeCell ref="I1:N1"/>
    <mergeCell ref="O1:T1"/>
    <mergeCell ref="C7:H7"/>
    <mergeCell ref="I7:N7"/>
    <mergeCell ref="O7:T7"/>
    <mergeCell ref="C13:H13"/>
    <mergeCell ref="I13:N13"/>
    <mergeCell ref="O13:T13"/>
    <mergeCell ref="A2:A6"/>
    <mergeCell ref="A8:A12"/>
    <mergeCell ref="A14:A18"/>
    <mergeCell ref="A21:A23"/>
    <mergeCell ref="A26:A28"/>
    <mergeCell ref="A31:A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workbookViewId="0">
      <selection activeCell="K15" sqref="K15"/>
    </sheetView>
  </sheetViews>
  <sheetFormatPr defaultColWidth="8.73451327433628" defaultRowHeight="13.5" outlineLevelCol="4"/>
  <cols>
    <col min="1" max="1" width="19" style="6" customWidth="1"/>
    <col min="2" max="2" width="19.929203539823" style="6" customWidth="1"/>
    <col min="3" max="5" width="15.3362831858407" style="6" customWidth="1"/>
    <col min="6" max="16384" width="8.73451327433628" style="6"/>
  </cols>
  <sheetData>
    <row r="1" spans="1:5">
      <c r="A1" s="7" t="s">
        <v>184</v>
      </c>
      <c r="B1" s="8" t="s">
        <v>185</v>
      </c>
      <c r="C1" s="6" t="s">
        <v>186</v>
      </c>
    </row>
    <row r="2" spans="1:5">
      <c r="B2" s="8">
        <v>-5</v>
      </c>
      <c r="C2" s="8">
        <v>95.48438432</v>
      </c>
      <c r="D2" s="8">
        <v>97.47364233</v>
      </c>
      <c r="E2" s="8">
        <v>107.0220808</v>
      </c>
    </row>
    <row r="3" spans="1:5">
      <c r="B3" s="8">
        <v>-4</v>
      </c>
      <c r="C3" s="8">
        <v>107.4199324</v>
      </c>
      <c r="D3" s="8">
        <v>97.67256813</v>
      </c>
      <c r="E3" s="8">
        <v>100.2586035</v>
      </c>
    </row>
    <row r="4" spans="1:5">
      <c r="B4" s="8">
        <v>-3</v>
      </c>
      <c r="C4" s="8">
        <v>109.807042</v>
      </c>
      <c r="D4" s="8">
        <v>91.90371991</v>
      </c>
      <c r="E4" s="8">
        <v>100.8553809</v>
      </c>
    </row>
    <row r="5" spans="1:5">
      <c r="B5" s="8">
        <v>-2</v>
      </c>
      <c r="C5" s="8">
        <v>103.6403422</v>
      </c>
      <c r="D5" s="8">
        <v>94.48975532</v>
      </c>
      <c r="E5" s="8">
        <v>98.86612294</v>
      </c>
    </row>
    <row r="6" spans="1:5">
      <c r="B6" s="8">
        <v>-1</v>
      </c>
      <c r="C6" s="8">
        <v>107.817784</v>
      </c>
      <c r="D6" s="8">
        <v>101.4521583</v>
      </c>
      <c r="E6" s="8">
        <v>98.86612294</v>
      </c>
    </row>
    <row r="7" spans="1:5">
      <c r="B7" s="8">
        <v>0</v>
      </c>
      <c r="C7" s="8">
        <v>98.26934553</v>
      </c>
      <c r="D7" s="8">
        <v>100.8553809</v>
      </c>
      <c r="E7" s="8">
        <v>102.6457131</v>
      </c>
    </row>
    <row r="8" spans="1:5">
      <c r="B8" s="8">
        <v>1</v>
      </c>
      <c r="C8" s="8">
        <v>47.74219216</v>
      </c>
      <c r="D8" s="8">
        <v>54.50566939</v>
      </c>
      <c r="E8" s="8">
        <v>56.69385319</v>
      </c>
    </row>
    <row r="9" spans="1:5">
      <c r="B9" s="8">
        <v>2</v>
      </c>
      <c r="C9" s="8">
        <v>3.978516014</v>
      </c>
      <c r="D9" s="8">
        <v>3.580664412</v>
      </c>
      <c r="E9" s="8">
        <v>2.586035409</v>
      </c>
    </row>
    <row r="11" spans="1:5">
      <c r="A11" s="7" t="s">
        <v>187</v>
      </c>
      <c r="B11" s="8" t="s">
        <v>185</v>
      </c>
      <c r="C11" s="6" t="s">
        <v>186</v>
      </c>
    </row>
    <row r="12" spans="1:5">
      <c r="B12" s="8">
        <v>-5</v>
      </c>
      <c r="C12" s="8">
        <v>103.9179104</v>
      </c>
      <c r="D12" s="8">
        <v>96.08208955</v>
      </c>
      <c r="E12" s="8">
        <v>100</v>
      </c>
    </row>
    <row r="13" spans="1:5">
      <c r="B13" s="8">
        <v>-4</v>
      </c>
      <c r="C13" s="8">
        <v>100.5597015</v>
      </c>
      <c r="D13" s="8">
        <v>99.62686567</v>
      </c>
      <c r="E13" s="8">
        <v>85.82089552</v>
      </c>
    </row>
    <row r="14" spans="1:5">
      <c r="B14" s="8">
        <v>-3</v>
      </c>
      <c r="C14" s="8">
        <v>92.35074627</v>
      </c>
      <c r="D14" s="8">
        <v>107.2761194</v>
      </c>
      <c r="E14" s="8">
        <v>91.41791045</v>
      </c>
    </row>
    <row r="15" spans="1:5">
      <c r="B15" s="8">
        <v>-2</v>
      </c>
      <c r="C15" s="8">
        <v>93.84328358</v>
      </c>
      <c r="D15" s="8">
        <v>96.82835821</v>
      </c>
      <c r="E15" s="8">
        <v>103.9179104</v>
      </c>
    </row>
    <row r="16" spans="1:5">
      <c r="B16" s="8">
        <v>-1</v>
      </c>
      <c r="C16" s="8">
        <v>87.5</v>
      </c>
      <c r="D16" s="8">
        <v>96.26865672</v>
      </c>
      <c r="E16" s="8">
        <v>101.3059701</v>
      </c>
    </row>
    <row r="17" spans="1:5">
      <c r="B17" s="8">
        <v>0</v>
      </c>
      <c r="C17" s="8">
        <v>90.85820896</v>
      </c>
      <c r="D17" s="8">
        <v>92.91044776</v>
      </c>
      <c r="E17" s="8">
        <v>93.47014925</v>
      </c>
    </row>
    <row r="18" spans="1:5">
      <c r="B18" s="8">
        <v>1</v>
      </c>
      <c r="C18" s="8">
        <v>63.61940299</v>
      </c>
      <c r="D18" s="8">
        <v>57.46268657</v>
      </c>
      <c r="E18" s="8">
        <v>61.19402985</v>
      </c>
    </row>
    <row r="19" spans="1:5">
      <c r="B19" s="8">
        <v>2</v>
      </c>
      <c r="C19" s="8">
        <v>22.76119403</v>
      </c>
      <c r="D19" s="8">
        <v>24.25373134</v>
      </c>
      <c r="E19" s="8">
        <v>28.54477612</v>
      </c>
    </row>
    <row r="21" spans="1:5">
      <c r="A21" s="7" t="s">
        <v>188</v>
      </c>
      <c r="B21" s="8" t="s">
        <v>185</v>
      </c>
      <c r="C21" s="6" t="s">
        <v>186</v>
      </c>
    </row>
    <row r="22" spans="1:5">
      <c r="B22" s="8">
        <v>-5</v>
      </c>
      <c r="C22" s="8">
        <v>103.0166222</v>
      </c>
      <c r="D22" s="8">
        <v>100.3488611</v>
      </c>
      <c r="E22" s="8">
        <v>96.65503796</v>
      </c>
    </row>
    <row r="23" spans="1:5">
      <c r="B23" s="8">
        <v>-4</v>
      </c>
      <c r="C23" s="8">
        <v>99.93843628</v>
      </c>
      <c r="D23" s="8">
        <v>115.1241535</v>
      </c>
      <c r="E23" s="8">
        <v>99.1175867</v>
      </c>
    </row>
    <row r="24" spans="1:5">
      <c r="B24" s="8">
        <v>-3</v>
      </c>
      <c r="C24" s="8">
        <v>99.3227991</v>
      </c>
      <c r="D24" s="8">
        <v>97.47588754</v>
      </c>
      <c r="E24" s="8">
        <v>105.8895957</v>
      </c>
    </row>
    <row r="25" spans="1:5">
      <c r="B25" s="8">
        <v>-2</v>
      </c>
      <c r="C25" s="8">
        <v>100.7592859</v>
      </c>
      <c r="D25" s="8">
        <v>99.3227991</v>
      </c>
      <c r="E25" s="8">
        <v>109.3782064</v>
      </c>
    </row>
    <row r="26" spans="1:5">
      <c r="B26" s="8">
        <v>-1</v>
      </c>
      <c r="C26" s="8">
        <v>101.9905602</v>
      </c>
      <c r="D26" s="8">
        <v>108.9677817</v>
      </c>
      <c r="E26" s="8">
        <v>94.60291402</v>
      </c>
    </row>
    <row r="27" spans="1:5">
      <c r="B27" s="8">
        <v>0</v>
      </c>
      <c r="C27" s="8">
        <v>108.3521445</v>
      </c>
      <c r="D27" s="8">
        <v>92.96121486</v>
      </c>
      <c r="E27" s="8">
        <v>106.5052329</v>
      </c>
    </row>
    <row r="28" spans="1:5">
      <c r="B28" s="8">
        <v>1</v>
      </c>
      <c r="C28" s="8">
        <v>77.15986046</v>
      </c>
      <c r="D28" s="8">
        <v>73.87646214</v>
      </c>
      <c r="E28" s="8">
        <v>82.90580751</v>
      </c>
    </row>
    <row r="29" spans="1:5">
      <c r="B29" s="8">
        <v>2</v>
      </c>
      <c r="C29" s="8">
        <v>13.95444285</v>
      </c>
      <c r="D29" s="8">
        <v>13.33880566</v>
      </c>
      <c r="E29" s="8">
        <v>12.51795608</v>
      </c>
    </row>
    <row r="31" spans="1:5">
      <c r="A31" s="7" t="s">
        <v>189</v>
      </c>
      <c r="B31" s="8" t="s">
        <v>190</v>
      </c>
      <c r="C31" s="8" t="s">
        <v>191</v>
      </c>
    </row>
    <row r="32" spans="1:5">
      <c r="A32" s="6" t="s">
        <v>181</v>
      </c>
      <c r="B32" s="8">
        <v>168</v>
      </c>
      <c r="C32" s="8">
        <v>3</v>
      </c>
    </row>
    <row r="33" spans="1:3">
      <c r="B33" s="8">
        <v>171</v>
      </c>
      <c r="C33" s="8">
        <v>5</v>
      </c>
    </row>
    <row r="34" spans="1:3">
      <c r="B34" s="8">
        <v>175</v>
      </c>
      <c r="C34" s="8">
        <v>4</v>
      </c>
    </row>
    <row r="35" spans="1:3">
      <c r="B35" s="8"/>
      <c r="C35" s="8"/>
    </row>
    <row r="36" spans="1:3">
      <c r="A36" s="7" t="s">
        <v>192</v>
      </c>
      <c r="B36" s="8" t="s">
        <v>190</v>
      </c>
      <c r="C36" s="8" t="s">
        <v>191</v>
      </c>
    </row>
    <row r="37" spans="1:3">
      <c r="A37" s="6" t="s">
        <v>181</v>
      </c>
      <c r="B37" s="8">
        <v>276</v>
      </c>
      <c r="C37" s="8">
        <v>3</v>
      </c>
    </row>
    <row r="38" spans="1:3">
      <c r="B38" s="8">
        <v>285</v>
      </c>
      <c r="C38" s="8">
        <v>5</v>
      </c>
    </row>
    <row r="39" spans="1:3">
      <c r="B39" s="8">
        <v>277</v>
      </c>
      <c r="C39" s="8">
        <v>3</v>
      </c>
    </row>
    <row r="41" spans="1:3">
      <c r="A41" s="7" t="s">
        <v>193</v>
      </c>
      <c r="B41" s="8" t="s">
        <v>190</v>
      </c>
      <c r="C41" s="8" t="s">
        <v>191</v>
      </c>
    </row>
    <row r="42" spans="1:3">
      <c r="A42" s="6" t="s">
        <v>181</v>
      </c>
      <c r="B42" s="8">
        <v>652</v>
      </c>
      <c r="C42" s="8">
        <v>23</v>
      </c>
    </row>
    <row r="43" spans="1:3">
      <c r="B43" s="8">
        <v>688</v>
      </c>
      <c r="C43" s="8">
        <v>26</v>
      </c>
    </row>
    <row r="44" spans="1:3">
      <c r="B44" s="8">
        <v>872</v>
      </c>
      <c r="C44" s="8">
        <v>21</v>
      </c>
    </row>
  </sheetData>
  <mergeCells count="6">
    <mergeCell ref="C1:E1"/>
    <mergeCell ref="C11:E11"/>
    <mergeCell ref="C21:E21"/>
    <mergeCell ref="A32:A34"/>
    <mergeCell ref="A37:A39"/>
    <mergeCell ref="A42:A4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B26" sqref="B26"/>
    </sheetView>
  </sheetViews>
  <sheetFormatPr defaultColWidth="8.73451327433628" defaultRowHeight="13.5"/>
  <cols>
    <col min="1" max="1" width="32.5309734513274" style="6" customWidth="1"/>
    <col min="2" max="3" width="18.5309734513274" style="6" customWidth="1"/>
    <col min="4" max="16384" width="8.73451327433628" style="6"/>
  </cols>
  <sheetData>
    <row r="1" spans="1:3">
      <c r="A1" s="7" t="s">
        <v>194</v>
      </c>
      <c r="B1" s="8" t="s">
        <v>195</v>
      </c>
      <c r="C1" s="9" t="s">
        <v>196</v>
      </c>
    </row>
    <row r="2" spans="1:3">
      <c r="B2" s="8">
        <v>0.71</v>
      </c>
      <c r="C2" s="8">
        <v>0.34</v>
      </c>
    </row>
    <row r="3" spans="1:3">
      <c r="B3" s="8">
        <v>0.6</v>
      </c>
      <c r="C3" s="8">
        <v>0.35</v>
      </c>
    </row>
    <row r="4" spans="1:3">
      <c r="B4" s="8">
        <v>0.48</v>
      </c>
      <c r="C4" s="8">
        <v>0.25</v>
      </c>
    </row>
    <row r="5" spans="1:3">
      <c r="B5" s="8">
        <v>0.46</v>
      </c>
      <c r="C5" s="8">
        <v>0.21</v>
      </c>
    </row>
    <row r="6" spans="1:3">
      <c r="B6" s="8">
        <v>0.38</v>
      </c>
      <c r="C6" s="8">
        <v>0.23</v>
      </c>
    </row>
    <row r="7" spans="1:3">
      <c r="B7" s="8">
        <v>0.4</v>
      </c>
      <c r="C7" s="8">
        <v>0</v>
      </c>
    </row>
    <row r="9" spans="1:3">
      <c r="A9" s="7" t="s">
        <v>197</v>
      </c>
      <c r="B9" s="8" t="s">
        <v>195</v>
      </c>
      <c r="C9" s="9" t="s">
        <v>196</v>
      </c>
    </row>
    <row r="10" spans="1:3">
      <c r="B10" s="8">
        <v>20.6</v>
      </c>
      <c r="C10" s="8">
        <v>16.64</v>
      </c>
    </row>
    <row r="11" spans="1:3">
      <c r="B11" s="8">
        <v>20.52</v>
      </c>
      <c r="C11" s="8">
        <v>20.07</v>
      </c>
    </row>
    <row r="12" spans="1:3">
      <c r="B12" s="8">
        <v>19.77</v>
      </c>
      <c r="C12" s="8">
        <v>19.14</v>
      </c>
    </row>
    <row r="13" spans="1:3">
      <c r="B13" s="8">
        <v>19.03</v>
      </c>
      <c r="C13" s="8">
        <v>20.24</v>
      </c>
    </row>
    <row r="14" spans="1:3">
      <c r="B14" s="8">
        <v>23.88</v>
      </c>
      <c r="C14" s="8">
        <v>21.08</v>
      </c>
    </row>
    <row r="15" spans="1:3">
      <c r="B15" s="8">
        <v>16.81</v>
      </c>
      <c r="C15" s="8">
        <v>22.79</v>
      </c>
    </row>
    <row r="17" spans="1:14">
      <c r="A17" s="7" t="s">
        <v>198</v>
      </c>
      <c r="B17" s="8" t="s">
        <v>199</v>
      </c>
      <c r="C17" s="8" t="s">
        <v>195</v>
      </c>
      <c r="D17" s="8"/>
      <c r="E17" s="8"/>
      <c r="F17" s="8"/>
      <c r="G17" s="8"/>
      <c r="H17" s="8"/>
      <c r="I17" s="9" t="s">
        <v>196</v>
      </c>
      <c r="J17" s="9"/>
      <c r="K17" s="9"/>
      <c r="L17" s="9"/>
      <c r="M17" s="9"/>
      <c r="N17" s="9"/>
    </row>
    <row r="18" spans="1:14">
      <c r="B18" s="8">
        <v>4</v>
      </c>
      <c r="C18" s="8">
        <v>67.96</v>
      </c>
      <c r="D18" s="8">
        <v>60.45</v>
      </c>
      <c r="E18" s="8">
        <v>50.14</v>
      </c>
      <c r="F18" s="8">
        <v>49.84</v>
      </c>
      <c r="G18" s="8">
        <v>45.46</v>
      </c>
      <c r="H18" s="8">
        <v>45.43</v>
      </c>
      <c r="I18" s="8">
        <v>60.2</v>
      </c>
      <c r="J18" s="8">
        <v>61.68</v>
      </c>
      <c r="K18" s="8">
        <v>49.53</v>
      </c>
      <c r="L18" s="8">
        <v>50.98</v>
      </c>
      <c r="M18" s="8">
        <v>51.29</v>
      </c>
      <c r="N18" s="8">
        <v>45.87</v>
      </c>
    </row>
    <row r="19" spans="1:14">
      <c r="B19" s="8">
        <v>7</v>
      </c>
      <c r="C19" s="8">
        <v>99.79</v>
      </c>
      <c r="D19" s="8">
        <v>92.73</v>
      </c>
      <c r="E19" s="8">
        <v>80.31</v>
      </c>
      <c r="F19" s="8">
        <v>79.14</v>
      </c>
      <c r="G19" s="8">
        <v>76.93</v>
      </c>
      <c r="H19" s="8">
        <v>75.67</v>
      </c>
      <c r="I19" s="8">
        <v>69.89</v>
      </c>
      <c r="J19" s="8">
        <v>70.72</v>
      </c>
      <c r="K19" s="8">
        <v>58.22</v>
      </c>
      <c r="L19" s="8">
        <v>59.35</v>
      </c>
      <c r="M19" s="8">
        <v>58.62</v>
      </c>
      <c r="N19" s="8">
        <v>12.91</v>
      </c>
    </row>
    <row r="20" spans="1:14">
      <c r="B20" s="8">
        <v>10</v>
      </c>
      <c r="C20" s="8">
        <v>154.41</v>
      </c>
      <c r="D20" s="8">
        <v>138.6</v>
      </c>
      <c r="E20" s="8">
        <v>114.83</v>
      </c>
      <c r="F20" s="8">
        <v>121.34</v>
      </c>
      <c r="G20" s="8">
        <v>112.96</v>
      </c>
      <c r="H20" s="8">
        <v>106.28</v>
      </c>
      <c r="I20" s="8">
        <v>93.86</v>
      </c>
      <c r="J20" s="8">
        <v>94.11</v>
      </c>
      <c r="K20" s="8">
        <v>70.65</v>
      </c>
      <c r="L20" s="8">
        <v>70.24</v>
      </c>
      <c r="M20" s="8">
        <v>70.47</v>
      </c>
      <c r="N20" s="8">
        <v>0</v>
      </c>
    </row>
    <row r="21" spans="1:14">
      <c r="B21" s="8">
        <v>13</v>
      </c>
      <c r="C21" s="8">
        <v>264.45</v>
      </c>
      <c r="D21" s="8">
        <v>241.49</v>
      </c>
      <c r="E21" s="8">
        <v>147.33</v>
      </c>
      <c r="F21" s="8">
        <v>162.9</v>
      </c>
      <c r="G21" s="8">
        <v>154.46</v>
      </c>
      <c r="H21" s="8">
        <v>146.66</v>
      </c>
      <c r="I21" s="8">
        <v>120.44</v>
      </c>
      <c r="J21" s="8">
        <v>119.65</v>
      </c>
      <c r="K21" s="8">
        <v>84.86</v>
      </c>
      <c r="L21" s="8">
        <v>84.37</v>
      </c>
      <c r="M21" s="8">
        <v>82.83</v>
      </c>
      <c r="N21" s="8">
        <v>0</v>
      </c>
    </row>
    <row r="22" spans="1:14">
      <c r="B22" s="8">
        <v>16</v>
      </c>
      <c r="C22" s="8">
        <v>391.43</v>
      </c>
      <c r="D22" s="8">
        <v>354.51</v>
      </c>
      <c r="E22" s="8">
        <v>190.61</v>
      </c>
      <c r="F22" s="8">
        <v>204.75</v>
      </c>
      <c r="G22" s="8">
        <v>198.06</v>
      </c>
      <c r="H22" s="8">
        <v>191.67</v>
      </c>
      <c r="I22" s="8">
        <v>146.17</v>
      </c>
      <c r="J22" s="8">
        <v>145.07</v>
      </c>
      <c r="K22" s="8">
        <v>99.08</v>
      </c>
      <c r="L22" s="8">
        <v>94.71</v>
      </c>
      <c r="M22" s="8">
        <v>96.78</v>
      </c>
      <c r="N22" s="8">
        <v>0</v>
      </c>
    </row>
    <row r="23" spans="1:14">
      <c r="B23" s="8">
        <v>19</v>
      </c>
      <c r="C23" s="8">
        <v>516.22</v>
      </c>
      <c r="D23" s="8">
        <v>480.46</v>
      </c>
      <c r="E23" s="8">
        <v>271.75</v>
      </c>
      <c r="F23" s="8">
        <v>273.45</v>
      </c>
      <c r="G23" s="8">
        <v>256.47</v>
      </c>
      <c r="H23" s="8">
        <v>247.76</v>
      </c>
      <c r="I23" s="8">
        <v>191.03</v>
      </c>
      <c r="J23" s="8">
        <v>189.59</v>
      </c>
      <c r="K23" s="8">
        <v>123.64</v>
      </c>
      <c r="L23" s="8">
        <v>120.42</v>
      </c>
      <c r="M23" s="8">
        <v>121.35</v>
      </c>
      <c r="N23" s="8">
        <v>0</v>
      </c>
    </row>
    <row r="24" spans="1:14">
      <c r="B24" s="8">
        <v>22</v>
      </c>
      <c r="C24" s="8">
        <v>620.63</v>
      </c>
      <c r="D24" s="8">
        <v>572.08</v>
      </c>
      <c r="E24" s="8">
        <v>336.02</v>
      </c>
      <c r="F24" s="8">
        <v>334.9</v>
      </c>
      <c r="G24" s="8">
        <v>323.08</v>
      </c>
      <c r="H24" s="8">
        <v>317.91</v>
      </c>
      <c r="I24" s="8">
        <v>242.87</v>
      </c>
      <c r="J24" s="8">
        <v>234.42</v>
      </c>
      <c r="K24" s="8">
        <v>148.65</v>
      </c>
      <c r="L24" s="8">
        <v>141.49</v>
      </c>
      <c r="M24" s="8">
        <v>141.82</v>
      </c>
      <c r="N24" s="8">
        <v>0</v>
      </c>
    </row>
  </sheetData>
  <mergeCells count="2">
    <mergeCell ref="C17:H17"/>
    <mergeCell ref="I17:N1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7"/>
  <sheetViews>
    <sheetView zoomScale="70" zoomScaleNormal="70" topLeftCell="C211" workbookViewId="0">
      <selection activeCell="H68" sqref="H68"/>
    </sheetView>
  </sheetViews>
  <sheetFormatPr defaultColWidth="9.02654867256637" defaultRowHeight="13.5"/>
  <cols>
    <col min="1" max="1" width="19.7699115044248" style="1" customWidth="1"/>
    <col min="2" max="2" width="87.6902654867257" style="1" customWidth="1"/>
    <col min="3" max="4" width="21.646017699115" style="1" customWidth="1"/>
    <col min="5" max="5" width="35.1150442477876" style="1" customWidth="1"/>
    <col min="6" max="6" width="21.646017699115" style="1" customWidth="1"/>
    <col min="7" max="8" width="18.2566371681416" style="1" customWidth="1"/>
    <col min="9" max="11" width="27.8053097345133" style="1" customWidth="1"/>
    <col min="12" max="16384" width="9.02654867256637" style="1"/>
  </cols>
  <sheetData>
    <row r="1" s="1" customFormat="1" spans="1:11">
      <c r="B1" s="1" t="s">
        <v>200</v>
      </c>
    </row>
    <row r="2" s="1" customFormat="1" spans="1:11">
      <c r="C2" s="1" t="s">
        <v>201</v>
      </c>
      <c r="E2" s="1" t="s">
        <v>202</v>
      </c>
      <c r="G2" s="1" t="s">
        <v>203</v>
      </c>
      <c r="I2" s="1" t="s">
        <v>204</v>
      </c>
    </row>
    <row r="3" s="1" customFormat="1" spans="1:11">
      <c r="A3" s="1" t="s">
        <v>205</v>
      </c>
      <c r="C3" s="1" t="s">
        <v>206</v>
      </c>
      <c r="D3" s="1" t="s">
        <v>207</v>
      </c>
      <c r="E3" s="1" t="s">
        <v>206</v>
      </c>
      <c r="F3" s="1" t="s">
        <v>207</v>
      </c>
      <c r="G3" s="1" t="s">
        <v>206</v>
      </c>
      <c r="H3" s="1" t="s">
        <v>207</v>
      </c>
      <c r="I3" s="1" t="s">
        <v>201</v>
      </c>
      <c r="J3" s="1" t="s">
        <v>202</v>
      </c>
      <c r="K3" s="1" t="s">
        <v>203</v>
      </c>
    </row>
    <row r="4" s="1" customFormat="1" spans="1:11">
      <c r="A4" s="1" t="s">
        <v>208</v>
      </c>
      <c r="B4" s="1" t="s">
        <v>1</v>
      </c>
      <c r="C4" s="2">
        <v>27461760</v>
      </c>
      <c r="D4" s="2">
        <v>21363760</v>
      </c>
      <c r="E4" s="2">
        <v>38426800</v>
      </c>
      <c r="F4" s="2">
        <v>7227120</v>
      </c>
      <c r="G4" s="2">
        <v>31697120</v>
      </c>
      <c r="H4" s="2">
        <v>9861280</v>
      </c>
      <c r="I4" s="3" t="s">
        <v>209</v>
      </c>
      <c r="J4" s="3" t="s">
        <v>209</v>
      </c>
      <c r="K4" s="3" t="s">
        <v>209</v>
      </c>
    </row>
    <row r="5" s="1" customFormat="1" spans="1:11">
      <c r="B5" s="1" t="s">
        <v>210</v>
      </c>
      <c r="C5" s="2">
        <v>32630480</v>
      </c>
      <c r="D5" s="2">
        <v>27318960</v>
      </c>
      <c r="E5" s="2">
        <v>21492800</v>
      </c>
      <c r="F5" s="4">
        <v>32187600</v>
      </c>
      <c r="G5" s="4">
        <v>30949440</v>
      </c>
      <c r="H5" s="2">
        <v>33394240</v>
      </c>
    </row>
    <row r="6" s="1" customFormat="1" spans="1:11">
      <c r="B6" s="1" t="s">
        <v>211</v>
      </c>
      <c r="C6" s="1">
        <f t="shared" ref="C6:H6" si="0">C4/C5</f>
        <v>0.841598407378623</v>
      </c>
      <c r="D6" s="1">
        <f t="shared" si="0"/>
        <v>0.782012199585929</v>
      </c>
      <c r="E6" s="1">
        <f t="shared" si="0"/>
        <v>1.78789175910072</v>
      </c>
      <c r="F6" s="1">
        <f t="shared" si="0"/>
        <v>0.224531185922529</v>
      </c>
      <c r="G6" s="1">
        <f t="shared" si="0"/>
        <v>1.0241581107768</v>
      </c>
      <c r="H6" s="1">
        <f t="shared" si="0"/>
        <v>0.295298829977864</v>
      </c>
    </row>
    <row r="7" s="1" customFormat="1" spans="1:11">
      <c r="B7" s="1" t="s">
        <v>212</v>
      </c>
      <c r="C7" s="1">
        <v>1</v>
      </c>
      <c r="D7" s="1">
        <f t="shared" ref="D7:H7" si="1">D6/C6</f>
        <v>0.929198763602357</v>
      </c>
      <c r="E7" s="1">
        <v>1</v>
      </c>
      <c r="F7" s="1">
        <f t="shared" si="1"/>
        <v>0.125584328458153</v>
      </c>
      <c r="G7" s="1">
        <v>1</v>
      </c>
      <c r="H7" s="1">
        <f t="shared" si="1"/>
        <v>0.288333243539795</v>
      </c>
    </row>
    <row r="8" s="1" customFormat="1" spans="1:11">
      <c r="A8" s="1" t="s">
        <v>213</v>
      </c>
      <c r="B8" s="1" t="s">
        <v>1</v>
      </c>
      <c r="C8" s="2">
        <v>33939111</v>
      </c>
      <c r="D8" s="2">
        <v>11301977</v>
      </c>
      <c r="E8" s="2">
        <v>22099776</v>
      </c>
      <c r="F8" s="2">
        <v>12778645</v>
      </c>
      <c r="G8" s="2">
        <v>41081264</v>
      </c>
      <c r="H8" s="2">
        <v>29519061</v>
      </c>
    </row>
    <row r="9" s="1" customFormat="1" spans="1:11">
      <c r="B9" s="1" t="s">
        <v>210</v>
      </c>
      <c r="C9" s="2">
        <v>28716080</v>
      </c>
      <c r="D9" s="2">
        <v>25986880</v>
      </c>
      <c r="E9" s="2">
        <v>16976720</v>
      </c>
      <c r="F9" s="2">
        <v>34184880</v>
      </c>
      <c r="G9" s="2">
        <v>35739360</v>
      </c>
      <c r="H9" s="2">
        <v>31773120</v>
      </c>
    </row>
    <row r="10" s="1" customFormat="1" spans="1:11">
      <c r="B10" s="1" t="s">
        <v>211</v>
      </c>
      <c r="C10" s="1">
        <f t="shared" ref="C10:H10" si="2">C8/C9</f>
        <v>1.18188523642503</v>
      </c>
      <c r="D10" s="1">
        <f t="shared" si="2"/>
        <v>0.434910885800835</v>
      </c>
      <c r="E10" s="1">
        <f t="shared" si="2"/>
        <v>1.30176948197296</v>
      </c>
      <c r="F10" s="1">
        <f t="shared" si="2"/>
        <v>0.373809853947125</v>
      </c>
      <c r="G10" s="1">
        <f t="shared" si="2"/>
        <v>1.14946837324451</v>
      </c>
      <c r="H10" s="1">
        <f t="shared" si="2"/>
        <v>0.929057675166934</v>
      </c>
    </row>
    <row r="11" s="1" customFormat="1" spans="1:11">
      <c r="B11" s="1" t="s">
        <v>212</v>
      </c>
      <c r="C11" s="1">
        <v>1</v>
      </c>
      <c r="D11" s="1">
        <f t="shared" ref="D11:H11" si="3">D10/C10</f>
        <v>0.367980640080043</v>
      </c>
      <c r="E11" s="1">
        <v>1</v>
      </c>
      <c r="F11" s="1">
        <f t="shared" si="3"/>
        <v>0.287155183097839</v>
      </c>
      <c r="G11" s="1">
        <v>1</v>
      </c>
      <c r="H11" s="1">
        <f t="shared" si="3"/>
        <v>0.808249880372573</v>
      </c>
    </row>
    <row r="12" s="1" customFormat="1" spans="1:11">
      <c r="A12" s="1" t="s">
        <v>214</v>
      </c>
      <c r="B12" s="1" t="s">
        <v>1</v>
      </c>
      <c r="C12" s="2">
        <v>25786644</v>
      </c>
      <c r="D12" s="2">
        <v>17936568</v>
      </c>
      <c r="E12" s="2">
        <v>41338986</v>
      </c>
      <c r="F12" s="2">
        <v>6646146</v>
      </c>
      <c r="G12" s="2">
        <v>26139594</v>
      </c>
      <c r="H12" s="2">
        <v>14959932</v>
      </c>
    </row>
    <row r="13" s="1" customFormat="1" spans="1:11">
      <c r="B13" s="1" t="s">
        <v>210</v>
      </c>
      <c r="C13" s="2">
        <v>10020400</v>
      </c>
      <c r="D13" s="2">
        <v>8860000</v>
      </c>
      <c r="E13" s="2">
        <v>4869120</v>
      </c>
      <c r="F13" s="2">
        <v>7649920</v>
      </c>
      <c r="G13" s="2">
        <v>9213680</v>
      </c>
      <c r="H13" s="2">
        <v>7287760</v>
      </c>
    </row>
    <row r="14" s="1" customFormat="1" spans="1:11">
      <c r="B14" s="1" t="s">
        <v>211</v>
      </c>
      <c r="C14" s="1">
        <f t="shared" ref="C14:H14" si="4">C12/C13</f>
        <v>2.57341463414634</v>
      </c>
      <c r="D14" s="1">
        <f t="shared" si="4"/>
        <v>2.02444334085779</v>
      </c>
      <c r="E14" s="1">
        <f t="shared" si="4"/>
        <v>8.49003228509464</v>
      </c>
      <c r="F14" s="1">
        <f t="shared" si="4"/>
        <v>0.86878634024931</v>
      </c>
      <c r="G14" s="1">
        <f t="shared" si="4"/>
        <v>2.83704165979283</v>
      </c>
      <c r="H14" s="1">
        <f t="shared" si="4"/>
        <v>2.05274762066808</v>
      </c>
    </row>
    <row r="15" s="1" customFormat="1" spans="1:11">
      <c r="B15" s="1" t="s">
        <v>212</v>
      </c>
      <c r="C15" s="1">
        <v>1</v>
      </c>
      <c r="D15" s="1">
        <f t="shared" ref="D15:H15" si="5">D14/C14</f>
        <v>0.786675926217129</v>
      </c>
      <c r="E15" s="1">
        <v>1</v>
      </c>
      <c r="F15" s="1">
        <f t="shared" si="5"/>
        <v>0.102330157421731</v>
      </c>
      <c r="G15" s="1">
        <v>1</v>
      </c>
      <c r="H15" s="1">
        <f t="shared" si="5"/>
        <v>0.72355215989954</v>
      </c>
    </row>
    <row r="17" s="1" customFormat="1" spans="1:11">
      <c r="A17" s="1" t="s">
        <v>215</v>
      </c>
      <c r="B17" s="5"/>
      <c r="C17" s="1" t="s">
        <v>216</v>
      </c>
      <c r="D17" s="1" t="s">
        <v>217</v>
      </c>
      <c r="E17" s="1" t="s">
        <v>218</v>
      </c>
      <c r="F17" s="1" t="s">
        <v>219</v>
      </c>
      <c r="G17" s="1" t="s">
        <v>220</v>
      </c>
      <c r="H17" s="1" t="s">
        <v>221</v>
      </c>
    </row>
    <row r="18" s="1" customFormat="1" spans="1:11">
      <c r="A18" s="1" t="s">
        <v>208</v>
      </c>
      <c r="B18" s="1" t="s">
        <v>1</v>
      </c>
      <c r="C18" s="2">
        <v>11954912</v>
      </c>
      <c r="D18" s="2">
        <v>27313539</v>
      </c>
      <c r="E18" s="2">
        <v>41420964</v>
      </c>
      <c r="F18" s="2">
        <v>36484570</v>
      </c>
      <c r="G18" s="2">
        <v>35672134</v>
      </c>
      <c r="H18" s="1" t="s">
        <v>217</v>
      </c>
      <c r="I18" s="1" t="s">
        <v>218</v>
      </c>
      <c r="J18" s="1" t="s">
        <v>219</v>
      </c>
      <c r="K18" s="1" t="s">
        <v>220</v>
      </c>
    </row>
    <row r="19" s="1" customFormat="1" spans="1:11">
      <c r="B19" s="1" t="s">
        <v>210</v>
      </c>
      <c r="C19" s="2">
        <v>47936963</v>
      </c>
      <c r="D19" s="2">
        <v>45681987</v>
      </c>
      <c r="E19" s="2">
        <v>35407247</v>
      </c>
      <c r="F19" s="2">
        <v>36410310</v>
      </c>
      <c r="G19" s="2">
        <v>34198389</v>
      </c>
      <c r="H19" s="3" t="s">
        <v>209</v>
      </c>
      <c r="I19" s="3" t="s">
        <v>209</v>
      </c>
      <c r="J19" s="3" t="s">
        <v>209</v>
      </c>
      <c r="K19" s="3" t="s">
        <v>209</v>
      </c>
    </row>
    <row r="20" s="1" customFormat="1" spans="1:11">
      <c r="B20" s="1" t="s">
        <v>211</v>
      </c>
      <c r="C20" s="2">
        <f t="shared" ref="C20:G20" si="6">C18/C19</f>
        <v>0.249388180890809</v>
      </c>
      <c r="D20" s="2">
        <f t="shared" si="6"/>
        <v>0.597906106842507</v>
      </c>
      <c r="E20" s="2">
        <f t="shared" si="6"/>
        <v>1.16984424120859</v>
      </c>
      <c r="F20" s="2">
        <f t="shared" si="6"/>
        <v>1.00203953220942</v>
      </c>
      <c r="G20" s="2">
        <f t="shared" si="6"/>
        <v>1.04309398901802</v>
      </c>
    </row>
    <row r="21" s="1" customFormat="1" spans="1:11">
      <c r="B21" s="1" t="s">
        <v>222</v>
      </c>
      <c r="C21" s="2">
        <v>1</v>
      </c>
      <c r="D21" s="2">
        <f>D20/C20</f>
        <v>2.39749175244312</v>
      </c>
      <c r="E21" s="2">
        <f>E20/C20</f>
        <v>4.69085678812015</v>
      </c>
      <c r="F21" s="2">
        <f>F20/C20</f>
        <v>4.01799126418164</v>
      </c>
      <c r="G21" s="2">
        <f>G20/C20</f>
        <v>4.18261196377516</v>
      </c>
    </row>
    <row r="22" s="1" customFormat="1" spans="1:11">
      <c r="A22" s="1" t="s">
        <v>213</v>
      </c>
      <c r="B22" s="1" t="s">
        <v>1</v>
      </c>
      <c r="C22" s="2">
        <v>79853600</v>
      </c>
      <c r="D22" s="2">
        <v>104744640</v>
      </c>
      <c r="E22" s="2">
        <v>141096560</v>
      </c>
      <c r="F22" s="2">
        <v>152551040</v>
      </c>
      <c r="G22" s="2">
        <v>186351440</v>
      </c>
    </row>
    <row r="23" s="1" customFormat="1" spans="1:11">
      <c r="B23" s="1" t="s">
        <v>210</v>
      </c>
      <c r="C23" s="2">
        <v>37540338</v>
      </c>
      <c r="D23" s="2">
        <v>44118870</v>
      </c>
      <c r="E23" s="2">
        <v>29599786</v>
      </c>
      <c r="F23" s="2">
        <v>44519194</v>
      </c>
      <c r="G23" s="2">
        <v>27541176</v>
      </c>
    </row>
    <row r="24" s="1" customFormat="1" spans="1:11">
      <c r="B24" s="1" t="s">
        <v>211</v>
      </c>
      <c r="C24" s="2">
        <f t="shared" ref="C24:G24" si="7">C22/C23</f>
        <v>2.12714121007648</v>
      </c>
      <c r="D24" s="2">
        <f t="shared" si="7"/>
        <v>2.37414602867209</v>
      </c>
      <c r="E24" s="2">
        <f t="shared" si="7"/>
        <v>4.76681013842465</v>
      </c>
      <c r="F24" s="2">
        <f t="shared" si="7"/>
        <v>3.42663526208493</v>
      </c>
      <c r="G24" s="2">
        <f t="shared" si="7"/>
        <v>6.7662847802868</v>
      </c>
    </row>
    <row r="25" s="1" customFormat="1" spans="1:11">
      <c r="B25" s="1" t="s">
        <v>222</v>
      </c>
      <c r="C25" s="2">
        <v>1</v>
      </c>
      <c r="D25" s="2">
        <f>D24/C24</f>
        <v>1.11612055533762</v>
      </c>
      <c r="E25" s="2">
        <f>E24/C24</f>
        <v>2.24094672974403</v>
      </c>
      <c r="F25" s="2">
        <f>F24/C24</f>
        <v>1.61091104147323</v>
      </c>
      <c r="G25" s="2">
        <f>G24/C24</f>
        <v>3.18092882044419</v>
      </c>
    </row>
    <row r="26" s="1" customFormat="1" spans="1:11">
      <c r="A26" s="1" t="s">
        <v>214</v>
      </c>
      <c r="B26" s="1" t="s">
        <v>1</v>
      </c>
      <c r="C26" s="2">
        <v>20184974</v>
      </c>
      <c r="D26" s="2">
        <v>25928669</v>
      </c>
      <c r="E26" s="2">
        <v>38259384</v>
      </c>
      <c r="F26" s="2">
        <v>36121565</v>
      </c>
      <c r="G26" s="2">
        <v>30081778</v>
      </c>
    </row>
    <row r="27" s="1" customFormat="1" spans="1:11">
      <c r="B27" s="1" t="s">
        <v>210</v>
      </c>
      <c r="C27" s="5">
        <v>63439040</v>
      </c>
      <c r="D27" s="5">
        <v>56058640</v>
      </c>
      <c r="E27" s="5">
        <v>40306000</v>
      </c>
      <c r="F27" s="5">
        <v>42844560</v>
      </c>
      <c r="G27" s="5">
        <v>42844560</v>
      </c>
    </row>
    <row r="28" s="1" customFormat="1" spans="1:11">
      <c r="B28" s="1" t="s">
        <v>211</v>
      </c>
      <c r="C28" s="2">
        <f t="shared" ref="C28:G28" si="8">C26/C27</f>
        <v>0.31817905819508</v>
      </c>
      <c r="D28" s="2">
        <f t="shared" si="8"/>
        <v>0.462527613941401</v>
      </c>
      <c r="E28" s="2">
        <f t="shared" si="8"/>
        <v>0.949223043715576</v>
      </c>
      <c r="F28" s="2">
        <f t="shared" si="8"/>
        <v>0.843084046142614</v>
      </c>
      <c r="G28" s="2">
        <f t="shared" si="8"/>
        <v>0.702114294090078</v>
      </c>
    </row>
    <row r="29" s="1" customFormat="1" spans="1:11">
      <c r="B29" s="1" t="s">
        <v>222</v>
      </c>
      <c r="C29" s="2">
        <v>1</v>
      </c>
      <c r="D29" s="2">
        <f>D28/C28</f>
        <v>1.45367082473988</v>
      </c>
      <c r="E29" s="2">
        <f>E28/C28</f>
        <v>2.98329830096359</v>
      </c>
      <c r="F29" s="2">
        <f>F28/C28</f>
        <v>2.64971570072883</v>
      </c>
      <c r="G29" s="2">
        <f>G28/C28</f>
        <v>2.20666406542571</v>
      </c>
    </row>
    <row r="31" s="1" customFormat="1" spans="1:11">
      <c r="A31" s="1" t="s">
        <v>223</v>
      </c>
      <c r="C31" s="5" t="s">
        <v>224</v>
      </c>
      <c r="D31" s="5" t="s">
        <v>225</v>
      </c>
      <c r="E31" s="5" t="s">
        <v>226</v>
      </c>
      <c r="F31" s="5" t="s">
        <v>227</v>
      </c>
      <c r="G31" s="5"/>
    </row>
    <row r="32" s="1" customFormat="1" spans="1:11">
      <c r="A32" s="1" t="s">
        <v>208</v>
      </c>
      <c r="B32" s="1" t="s">
        <v>1</v>
      </c>
      <c r="C32" s="2">
        <v>107292920</v>
      </c>
      <c r="D32" s="2">
        <v>5392940</v>
      </c>
      <c r="E32" s="2">
        <v>3932040</v>
      </c>
      <c r="F32" s="5" t="s">
        <v>228</v>
      </c>
      <c r="G32" s="5" t="s">
        <v>229</v>
      </c>
    </row>
    <row r="33" s="1" customFormat="1" spans="1:7">
      <c r="B33" s="1" t="s">
        <v>210</v>
      </c>
      <c r="C33" s="2">
        <v>29807496</v>
      </c>
      <c r="D33" s="2">
        <v>33520032</v>
      </c>
      <c r="E33" s="2">
        <v>40753944</v>
      </c>
      <c r="F33" s="3" t="s">
        <v>209</v>
      </c>
      <c r="G33" s="3" t="s">
        <v>209</v>
      </c>
    </row>
    <row r="34" s="1" customFormat="1" spans="1:7">
      <c r="B34" s="1" t="s">
        <v>211</v>
      </c>
      <c r="C34" s="2">
        <f>C32/C33</f>
        <v>3.59952811869873</v>
      </c>
      <c r="D34" s="2">
        <f>D32/D33</f>
        <v>0.160887077912097</v>
      </c>
      <c r="E34" s="2">
        <f>E32/E33</f>
        <v>0.0964824410614099</v>
      </c>
      <c r="F34" s="5"/>
      <c r="G34" s="5"/>
    </row>
    <row r="35" s="1" customFormat="1" spans="1:7">
      <c r="B35" s="1" t="s">
        <v>230</v>
      </c>
      <c r="C35" s="2">
        <v>1</v>
      </c>
      <c r="D35" s="2">
        <f>D34/C34</f>
        <v>0.0446967137376495</v>
      </c>
      <c r="E35" s="2">
        <f>E34/C34</f>
        <v>0.0268041915161617</v>
      </c>
      <c r="F35" s="5"/>
      <c r="G35" s="5"/>
    </row>
    <row r="36" s="1" customFormat="1" spans="1:7">
      <c r="A36" s="1" t="s">
        <v>213</v>
      </c>
      <c r="B36" s="1" t="s">
        <v>1</v>
      </c>
      <c r="C36" s="2">
        <v>134050608</v>
      </c>
      <c r="D36" s="2">
        <v>15006528</v>
      </c>
      <c r="E36" s="2">
        <v>7926696</v>
      </c>
    </row>
    <row r="37" s="1" customFormat="1" spans="1:7">
      <c r="B37" s="1" t="s">
        <v>210</v>
      </c>
      <c r="C37" s="2">
        <v>40412817</v>
      </c>
      <c r="D37" s="2">
        <v>43631253</v>
      </c>
      <c r="E37" s="2">
        <v>29471280</v>
      </c>
    </row>
    <row r="38" s="1" customFormat="1" spans="1:7">
      <c r="B38" s="1" t="s">
        <v>211</v>
      </c>
      <c r="C38" s="2">
        <f>C36/C37</f>
        <v>3.31703201981688</v>
      </c>
      <c r="D38" s="2">
        <f>D36/D37</f>
        <v>0.343939881809033</v>
      </c>
      <c r="E38" s="2">
        <f>E36/E37</f>
        <v>0.268963411158253</v>
      </c>
    </row>
    <row r="39" s="1" customFormat="1" spans="1:7">
      <c r="B39" s="1" t="s">
        <v>230</v>
      </c>
      <c r="C39" s="2">
        <v>1</v>
      </c>
      <c r="D39" s="2">
        <f>D38/C38</f>
        <v>0.103689044831114</v>
      </c>
      <c r="E39" s="2">
        <f>E38/C38</f>
        <v>0.0810855637061657</v>
      </c>
    </row>
    <row r="40" s="1" customFormat="1" spans="1:7">
      <c r="A40" s="1" t="s">
        <v>214</v>
      </c>
      <c r="B40" s="1" t="s">
        <v>1</v>
      </c>
      <c r="C40" s="2">
        <v>105618890</v>
      </c>
      <c r="D40" s="2">
        <v>2918313</v>
      </c>
      <c r="E40" s="2">
        <v>5405869</v>
      </c>
    </row>
    <row r="41" s="1" customFormat="1" spans="1:7">
      <c r="B41" s="1" t="s">
        <v>210</v>
      </c>
      <c r="C41" s="2">
        <v>30229272</v>
      </c>
      <c r="D41" s="2">
        <v>21955536</v>
      </c>
      <c r="E41" s="2">
        <v>26345088</v>
      </c>
    </row>
    <row r="42" s="1" customFormat="1" spans="1:7">
      <c r="B42" s="1" t="s">
        <v>211</v>
      </c>
      <c r="C42" s="2">
        <f>C40/C41</f>
        <v>3.49392767381232</v>
      </c>
      <c r="D42" s="2">
        <f>D40/D41</f>
        <v>0.13291923276207</v>
      </c>
      <c r="E42" s="2">
        <f>E40/E41</f>
        <v>0.205194569856817</v>
      </c>
    </row>
    <row r="43" s="1" customFormat="1" spans="1:7">
      <c r="B43" s="1" t="s">
        <v>230</v>
      </c>
      <c r="C43" s="2">
        <v>1</v>
      </c>
      <c r="D43" s="2">
        <f>D42/C42</f>
        <v>0.0380429262340848</v>
      </c>
      <c r="E43" s="2">
        <f>E42/C42</f>
        <v>0.058728911704381</v>
      </c>
    </row>
    <row r="44" s="1" customFormat="1" spans="1:7">
      <c r="C44" s="2"/>
      <c r="D44" s="2"/>
      <c r="E44" s="2"/>
    </row>
    <row r="45" s="1" customFormat="1" spans="1:7">
      <c r="A45" s="1" t="s">
        <v>231</v>
      </c>
      <c r="C45" s="5" t="s">
        <v>232</v>
      </c>
      <c r="D45" s="5" t="s">
        <v>233</v>
      </c>
      <c r="E45" s="5" t="s">
        <v>234</v>
      </c>
      <c r="F45" s="5" t="s">
        <v>227</v>
      </c>
      <c r="G45" s="5"/>
    </row>
    <row r="46" s="1" customFormat="1" spans="1:7">
      <c r="A46" s="1" t="s">
        <v>208</v>
      </c>
      <c r="B46" s="1" t="s">
        <v>1</v>
      </c>
      <c r="C46" s="2">
        <v>84443850</v>
      </c>
      <c r="D46" s="2">
        <v>6188644</v>
      </c>
      <c r="E46" s="2">
        <v>15052284</v>
      </c>
      <c r="F46" s="5" t="s">
        <v>228</v>
      </c>
      <c r="G46" s="5" t="s">
        <v>229</v>
      </c>
    </row>
    <row r="47" s="1" customFormat="1" spans="1:7">
      <c r="B47" s="1" t="s">
        <v>210</v>
      </c>
      <c r="C47" s="2">
        <v>34162107</v>
      </c>
      <c r="D47" s="2">
        <v>38705895</v>
      </c>
      <c r="E47" s="2">
        <v>39781674</v>
      </c>
      <c r="F47" s="3" t="s">
        <v>209</v>
      </c>
      <c r="G47" s="3" t="s">
        <v>209</v>
      </c>
    </row>
    <row r="48" s="1" customFormat="1" spans="1:7">
      <c r="B48" s="1" t="s">
        <v>211</v>
      </c>
      <c r="C48" s="2">
        <f>C46/C47</f>
        <v>2.47185719545928</v>
      </c>
      <c r="D48" s="2">
        <f>D46/D47</f>
        <v>0.159888926480062</v>
      </c>
      <c r="E48" s="2">
        <f>E46/E47</f>
        <v>0.378372312839324</v>
      </c>
    </row>
    <row r="49" s="1" customFormat="1" spans="1:7">
      <c r="B49" s="1" t="s">
        <v>230</v>
      </c>
      <c r="C49" s="2">
        <v>1</v>
      </c>
      <c r="D49" s="2">
        <f>D48/C48</f>
        <v>0.0646837231429762</v>
      </c>
      <c r="E49" s="2">
        <f>E48/C48</f>
        <v>0.153072076143549</v>
      </c>
    </row>
    <row r="50" s="1" customFormat="1" spans="1:7">
      <c r="A50" s="1" t="s">
        <v>213</v>
      </c>
      <c r="B50" s="1" t="s">
        <v>1</v>
      </c>
      <c r="C50" s="2">
        <v>84781952</v>
      </c>
      <c r="D50" s="2">
        <v>14801441</v>
      </c>
      <c r="E50" s="2">
        <v>17923808</v>
      </c>
    </row>
    <row r="51" s="1" customFormat="1" spans="1:7">
      <c r="B51" s="1" t="s">
        <v>210</v>
      </c>
      <c r="C51" s="2">
        <v>29881699</v>
      </c>
      <c r="D51" s="2">
        <v>42434996</v>
      </c>
      <c r="E51" s="2">
        <v>34101300</v>
      </c>
    </row>
    <row r="52" s="1" customFormat="1" spans="1:7">
      <c r="B52" s="1" t="s">
        <v>211</v>
      </c>
      <c r="C52" s="2">
        <f>C50/C51</f>
        <v>2.83725339713783</v>
      </c>
      <c r="D52" s="2">
        <f>D50/D51</f>
        <v>0.348802695774968</v>
      </c>
      <c r="E52" s="2">
        <f>E50/E51</f>
        <v>0.525604830314387</v>
      </c>
    </row>
    <row r="53" s="1" customFormat="1" spans="1:7">
      <c r="B53" s="1" t="s">
        <v>230</v>
      </c>
      <c r="C53" s="2">
        <v>1</v>
      </c>
      <c r="D53" s="2">
        <f>D52/C52</f>
        <v>0.122936744432779</v>
      </c>
      <c r="E53" s="2">
        <f>E52/C52</f>
        <v>0.185251282400299</v>
      </c>
    </row>
    <row r="54" s="1" customFormat="1" spans="1:7">
      <c r="A54" s="1" t="s">
        <v>214</v>
      </c>
      <c r="B54" s="1" t="s">
        <v>1</v>
      </c>
      <c r="C54" s="2">
        <v>67014456</v>
      </c>
      <c r="D54" s="2">
        <v>168015</v>
      </c>
      <c r="E54" s="2">
        <v>18559551</v>
      </c>
    </row>
    <row r="55" s="1" customFormat="1" spans="1:7">
      <c r="B55" s="1" t="s">
        <v>210</v>
      </c>
      <c r="C55" s="2">
        <v>38355310</v>
      </c>
      <c r="D55" s="2">
        <v>39686570</v>
      </c>
      <c r="E55" s="2">
        <v>39203360</v>
      </c>
    </row>
    <row r="56" s="1" customFormat="1" spans="1:7">
      <c r="B56" s="1" t="s">
        <v>211</v>
      </c>
      <c r="C56" s="2">
        <f>C54/C55</f>
        <v>1.74720152177104</v>
      </c>
      <c r="D56" s="2">
        <f>D54/D55</f>
        <v>0.0042335480239285</v>
      </c>
      <c r="E56" s="2">
        <f>E54/E55</f>
        <v>0.473417355043037</v>
      </c>
    </row>
    <row r="57" s="1" customFormat="1" spans="1:7">
      <c r="B57" s="1" t="s">
        <v>230</v>
      </c>
      <c r="C57" s="2">
        <v>1</v>
      </c>
      <c r="D57" s="2">
        <f>D56/C56</f>
        <v>0.00242304506445094</v>
      </c>
      <c r="E57" s="2">
        <f>E56/C56</f>
        <v>0.270957499260395</v>
      </c>
    </row>
    <row r="59" s="1" customFormat="1" spans="1:7">
      <c r="A59" s="1" t="s">
        <v>235</v>
      </c>
      <c r="C59" s="5" t="s">
        <v>236</v>
      </c>
      <c r="D59" s="5" t="s">
        <v>237</v>
      </c>
      <c r="E59" s="5" t="s">
        <v>238</v>
      </c>
      <c r="F59" s="5" t="s">
        <v>227</v>
      </c>
      <c r="G59" s="5"/>
    </row>
    <row r="60" s="1" customFormat="1" spans="1:7">
      <c r="A60" s="1" t="s">
        <v>213</v>
      </c>
      <c r="B60" s="1" t="s">
        <v>1</v>
      </c>
      <c r="C60" s="2">
        <v>49524860</v>
      </c>
      <c r="D60" s="2">
        <v>16200520</v>
      </c>
      <c r="E60" s="2">
        <v>11391940</v>
      </c>
      <c r="F60" s="5" t="s">
        <v>228</v>
      </c>
      <c r="G60" s="5" t="s">
        <v>229</v>
      </c>
    </row>
    <row r="61" s="1" customFormat="1" spans="1:7">
      <c r="B61" s="1" t="s">
        <v>210</v>
      </c>
      <c r="C61" s="2">
        <v>32976300</v>
      </c>
      <c r="D61" s="2">
        <v>26508020</v>
      </c>
      <c r="E61" s="2">
        <v>32810260</v>
      </c>
      <c r="F61" s="3" t="s">
        <v>209</v>
      </c>
      <c r="G61" s="3" t="s">
        <v>209</v>
      </c>
    </row>
    <row r="62" s="1" customFormat="1" spans="1:7">
      <c r="B62" s="1" t="s">
        <v>211</v>
      </c>
      <c r="C62" s="2">
        <f>C60/C61</f>
        <v>1.50183192171347</v>
      </c>
      <c r="D62" s="2">
        <f>D60/D61</f>
        <v>0.611155416360784</v>
      </c>
      <c r="E62" s="2">
        <f>E60/E61</f>
        <v>0.347206635973016</v>
      </c>
    </row>
    <row r="63" s="1" customFormat="1" spans="1:7">
      <c r="B63" s="1" t="s">
        <v>230</v>
      </c>
      <c r="C63" s="2">
        <v>1</v>
      </c>
      <c r="D63" s="2">
        <f>D62/C62</f>
        <v>0.406939956146027</v>
      </c>
      <c r="E63" s="2">
        <f>E62/C62</f>
        <v>0.231188744195076</v>
      </c>
    </row>
    <row r="64" s="1" customFormat="1" spans="1:7">
      <c r="A64" s="1" t="s">
        <v>208</v>
      </c>
      <c r="B64" s="1" t="s">
        <v>1</v>
      </c>
      <c r="C64" s="2">
        <v>57089183</v>
      </c>
      <c r="D64" s="2">
        <v>13872832</v>
      </c>
      <c r="E64" s="2">
        <v>7282328</v>
      </c>
      <c r="F64" s="5"/>
    </row>
    <row r="65" s="1" customFormat="1" spans="1:7">
      <c r="B65" s="1" t="s">
        <v>210</v>
      </c>
      <c r="C65" s="2">
        <v>42930213</v>
      </c>
      <c r="D65" s="2">
        <v>40136817</v>
      </c>
      <c r="E65" s="2">
        <v>34665255</v>
      </c>
    </row>
    <row r="66" s="1" customFormat="1" spans="1:7">
      <c r="B66" s="1" t="s">
        <v>211</v>
      </c>
      <c r="C66" s="2">
        <f>C64/C65</f>
        <v>1.32981364429755</v>
      </c>
      <c r="D66" s="2">
        <f>D64/D65</f>
        <v>0.345638569196955</v>
      </c>
      <c r="E66" s="2">
        <f>E64/E65</f>
        <v>0.210075708371394</v>
      </c>
    </row>
    <row r="67" s="1" customFormat="1" spans="1:7">
      <c r="B67" s="1" t="s">
        <v>230</v>
      </c>
      <c r="C67" s="2">
        <v>1</v>
      </c>
      <c r="D67" s="2">
        <f>D66/C66</f>
        <v>0.259915041990363</v>
      </c>
      <c r="E67" s="2">
        <f>E66/C66</f>
        <v>0.15797379525487</v>
      </c>
    </row>
    <row r="68" s="1" customFormat="1" spans="1:7">
      <c r="A68" s="1" t="s">
        <v>214</v>
      </c>
      <c r="B68" s="1" t="s">
        <v>1</v>
      </c>
      <c r="C68" s="2">
        <v>117601120</v>
      </c>
      <c r="D68" s="2">
        <v>3456880</v>
      </c>
      <c r="E68" s="2">
        <v>6219570</v>
      </c>
    </row>
    <row r="69" s="1" customFormat="1" spans="1:7">
      <c r="B69" s="1" t="s">
        <v>210</v>
      </c>
      <c r="C69" s="2">
        <v>23889040</v>
      </c>
      <c r="D69" s="2">
        <v>37382310</v>
      </c>
      <c r="E69" s="2">
        <v>31510710</v>
      </c>
    </row>
    <row r="70" s="1" customFormat="1" spans="1:7">
      <c r="B70" s="1" t="s">
        <v>211</v>
      </c>
      <c r="C70" s="2">
        <f>C68/C69</f>
        <v>4.92280644178251</v>
      </c>
      <c r="D70" s="2">
        <f>D68/D69</f>
        <v>0.0924736860830698</v>
      </c>
      <c r="E70" s="2">
        <f>E68/E69</f>
        <v>0.197379557617077</v>
      </c>
    </row>
    <row r="71" s="1" customFormat="1" spans="1:7">
      <c r="B71" s="1" t="s">
        <v>230</v>
      </c>
      <c r="C71" s="2">
        <v>1</v>
      </c>
      <c r="D71" s="2">
        <f>D70/C70</f>
        <v>0.0187847495481837</v>
      </c>
      <c r="E71" s="2">
        <f>E70/C70</f>
        <v>0.0400949255168374</v>
      </c>
    </row>
    <row r="73" s="1" customFormat="1" spans="1:7">
      <c r="A73" s="1" t="s">
        <v>239</v>
      </c>
      <c r="C73" s="5" t="s">
        <v>224</v>
      </c>
      <c r="D73" s="5" t="s">
        <v>225</v>
      </c>
      <c r="E73" s="5" t="s">
        <v>226</v>
      </c>
      <c r="F73" s="5" t="s">
        <v>227</v>
      </c>
      <c r="G73" s="5"/>
    </row>
    <row r="74" s="1" customFormat="1" spans="1:7">
      <c r="A74" s="1" t="s">
        <v>208</v>
      </c>
      <c r="B74" s="1" t="s">
        <v>1</v>
      </c>
      <c r="C74" s="2">
        <v>44497908</v>
      </c>
      <c r="D74" s="2">
        <v>1852252</v>
      </c>
      <c r="E74" s="2">
        <v>1836816</v>
      </c>
      <c r="F74" s="5" t="s">
        <v>228</v>
      </c>
      <c r="G74" s="5" t="s">
        <v>229</v>
      </c>
    </row>
    <row r="75" s="1" customFormat="1" spans="1:7">
      <c r="B75" s="1" t="s">
        <v>240</v>
      </c>
      <c r="C75" s="2">
        <v>38428855</v>
      </c>
      <c r="D75" s="2">
        <v>28261002</v>
      </c>
      <c r="E75" s="2">
        <v>29112371</v>
      </c>
      <c r="F75" s="3" t="s">
        <v>209</v>
      </c>
      <c r="G75" s="3" t="s">
        <v>209</v>
      </c>
    </row>
    <row r="76" s="1" customFormat="1" spans="1:7">
      <c r="B76" s="1" t="s">
        <v>210</v>
      </c>
      <c r="C76" s="2">
        <v>36409274</v>
      </c>
      <c r="D76" s="2">
        <v>41754266</v>
      </c>
      <c r="E76" s="2">
        <v>38833133</v>
      </c>
      <c r="F76" s="5" t="s">
        <v>241</v>
      </c>
      <c r="G76" s="5"/>
    </row>
    <row r="77" s="1" customFormat="1" spans="1:7">
      <c r="B77" s="1" t="s">
        <v>211</v>
      </c>
      <c r="C77" s="2">
        <f>C74/C76</f>
        <v>1.22215861815866</v>
      </c>
      <c r="D77" s="2">
        <f>D74/D76</f>
        <v>0.0443607845962374</v>
      </c>
      <c r="E77" s="2">
        <f>E74/E76</f>
        <v>0.0473002268449471</v>
      </c>
      <c r="F77" s="5" t="s">
        <v>228</v>
      </c>
      <c r="G77" s="5" t="s">
        <v>229</v>
      </c>
    </row>
    <row r="78" s="1" customFormat="1" spans="1:7">
      <c r="B78" s="1" t="s">
        <v>242</v>
      </c>
      <c r="C78" s="2">
        <f>C75/C76</f>
        <v>1.05546886213661</v>
      </c>
      <c r="D78" s="2">
        <f>D75/D76</f>
        <v>0.676841068167741</v>
      </c>
      <c r="E78" s="2">
        <f>E75/E76</f>
        <v>0.74967865714054</v>
      </c>
      <c r="F78" s="3" t="s">
        <v>209</v>
      </c>
      <c r="G78" s="3" t="s">
        <v>209</v>
      </c>
    </row>
    <row r="79" s="1" customFormat="1" spans="1:7">
      <c r="B79" s="1" t="s">
        <v>230</v>
      </c>
      <c r="C79" s="2">
        <v>1</v>
      </c>
      <c r="D79" s="2">
        <f>D77/C77</f>
        <v>0.0362970762854602</v>
      </c>
      <c r="E79" s="2">
        <f>E77/C77</f>
        <v>0.0387021996508203</v>
      </c>
      <c r="F79" s="5"/>
    </row>
    <row r="80" s="1" customFormat="1" spans="1:7">
      <c r="B80" s="1" t="s">
        <v>243</v>
      </c>
      <c r="C80" s="2">
        <v>1</v>
      </c>
      <c r="D80" s="2">
        <f>D78/C78</f>
        <v>0.641270521991144</v>
      </c>
      <c r="E80" s="2">
        <f>E78/C78</f>
        <v>0.71028022145812</v>
      </c>
      <c r="F80" s="5"/>
    </row>
    <row r="81" s="1" customFormat="1" spans="1:8">
      <c r="A81" s="1" t="s">
        <v>213</v>
      </c>
      <c r="B81" s="1" t="s">
        <v>1</v>
      </c>
      <c r="C81" s="2">
        <v>46554264</v>
      </c>
      <c r="D81" s="2">
        <v>3630960</v>
      </c>
      <c r="E81" s="2">
        <v>3646152</v>
      </c>
    </row>
    <row r="82" s="1" customFormat="1" spans="1:8">
      <c r="B82" s="1" t="s">
        <v>240</v>
      </c>
      <c r="C82" s="2">
        <v>50523524</v>
      </c>
      <c r="D82" s="2">
        <v>39885332</v>
      </c>
      <c r="E82" s="2">
        <v>29726132</v>
      </c>
    </row>
    <row r="83" s="1" customFormat="1" spans="1:8">
      <c r="B83" s="1" t="s">
        <v>210</v>
      </c>
      <c r="C83" s="2">
        <v>45544450</v>
      </c>
      <c r="D83" s="2">
        <v>44662590</v>
      </c>
      <c r="E83" s="2">
        <v>39668510</v>
      </c>
      <c r="F83" s="5"/>
    </row>
    <row r="84" s="1" customFormat="1" spans="1:8">
      <c r="B84" s="1" t="s">
        <v>211</v>
      </c>
      <c r="C84" s="2">
        <f>C81/C83</f>
        <v>1.0221720538946</v>
      </c>
      <c r="D84" s="2">
        <f>D81/D83</f>
        <v>0.0812975691736641</v>
      </c>
      <c r="E84" s="2">
        <f>E81/E83</f>
        <v>0.0919155269507224</v>
      </c>
      <c r="F84" s="5"/>
    </row>
    <row r="85" s="1" customFormat="1" spans="1:8">
      <c r="B85" s="1" t="s">
        <v>242</v>
      </c>
      <c r="C85" s="2">
        <f>C82/C83</f>
        <v>1.10932339725257</v>
      </c>
      <c r="D85" s="2">
        <f>D82/D83</f>
        <v>0.893036700289885</v>
      </c>
      <c r="E85" s="2">
        <f>E82/E83</f>
        <v>0.749363462353388</v>
      </c>
    </row>
    <row r="86" s="1" customFormat="1" spans="1:8">
      <c r="B86" s="1" t="s">
        <v>230</v>
      </c>
      <c r="C86" s="2">
        <v>1</v>
      </c>
      <c r="D86" s="2">
        <f>D84/C84</f>
        <v>0.0795341340666773</v>
      </c>
      <c r="E86" s="2">
        <f>E84/C84</f>
        <v>0.0899217764763895</v>
      </c>
    </row>
    <row r="87" s="1" customFormat="1" spans="1:8">
      <c r="B87" s="1" t="s">
        <v>243</v>
      </c>
      <c r="C87" s="2">
        <v>1</v>
      </c>
      <c r="D87" s="2">
        <f>D85/C85</f>
        <v>0.805028274443359</v>
      </c>
      <c r="E87" s="2">
        <f>E85/C85</f>
        <v>0.675513979250156</v>
      </c>
    </row>
    <row r="88" s="1" customFormat="1" spans="1:8">
      <c r="A88" s="1" t="s">
        <v>214</v>
      </c>
      <c r="B88" s="1" t="s">
        <v>1</v>
      </c>
      <c r="C88" s="2">
        <v>29072370</v>
      </c>
      <c r="D88" s="2">
        <v>4927329</v>
      </c>
      <c r="E88" s="2">
        <v>3109516</v>
      </c>
    </row>
    <row r="89" s="1" customFormat="1" spans="1:8">
      <c r="B89" s="1" t="s">
        <v>240</v>
      </c>
      <c r="C89" s="2">
        <v>36122466</v>
      </c>
      <c r="D89" s="2">
        <v>26633172</v>
      </c>
      <c r="E89" s="2">
        <v>14188125</v>
      </c>
      <c r="F89" s="5"/>
    </row>
    <row r="90" s="1" customFormat="1" spans="1:8">
      <c r="B90" s="1" t="s">
        <v>210</v>
      </c>
      <c r="C90" s="2">
        <v>55061370</v>
      </c>
      <c r="D90" s="2">
        <v>49551600</v>
      </c>
      <c r="E90" s="2">
        <v>49322560</v>
      </c>
      <c r="F90" s="5"/>
    </row>
    <row r="91" s="1" customFormat="1" spans="1:8">
      <c r="B91" s="1" t="s">
        <v>211</v>
      </c>
      <c r="C91" s="2">
        <f>C88/C90</f>
        <v>0.527999394130586</v>
      </c>
      <c r="D91" s="2">
        <f>D88/D90</f>
        <v>0.0994383430605672</v>
      </c>
      <c r="E91" s="2">
        <f>E88/E90</f>
        <v>0.0630444972848125</v>
      </c>
      <c r="F91" s="5"/>
    </row>
    <row r="92" s="1" customFormat="1" spans="1:8">
      <c r="B92" s="1" t="s">
        <v>242</v>
      </c>
      <c r="C92" s="2">
        <f>C89/C90</f>
        <v>0.656040087633126</v>
      </c>
      <c r="D92" s="2">
        <f>D89/D90</f>
        <v>0.537483592860775</v>
      </c>
      <c r="E92" s="2">
        <f>E89/E90</f>
        <v>0.287659947091149</v>
      </c>
    </row>
    <row r="93" s="1" customFormat="1" spans="1:8">
      <c r="B93" s="1" t="s">
        <v>230</v>
      </c>
      <c r="C93" s="2">
        <v>1</v>
      </c>
      <c r="D93" s="2">
        <f>D91/C91</f>
        <v>0.188330411295839</v>
      </c>
      <c r="E93" s="2">
        <f>E91/C91</f>
        <v>0.119402593990894</v>
      </c>
      <c r="G93" s="5"/>
      <c r="H93" s="5"/>
    </row>
    <row r="94" s="1" customFormat="1" spans="1:8">
      <c r="B94" s="1" t="s">
        <v>243</v>
      </c>
      <c r="C94" s="2">
        <v>1</v>
      </c>
      <c r="D94" s="2">
        <f>D92/C92</f>
        <v>0.819284679385857</v>
      </c>
      <c r="E94" s="2">
        <f>E92/C92</f>
        <v>0.438479221794164</v>
      </c>
    </row>
    <row r="96" s="1" customFormat="1" spans="1:8">
      <c r="A96" s="1" t="s">
        <v>244</v>
      </c>
      <c r="C96" s="5" t="s">
        <v>232</v>
      </c>
      <c r="D96" s="5" t="s">
        <v>233</v>
      </c>
      <c r="E96" s="5" t="s">
        <v>234</v>
      </c>
      <c r="F96" s="5" t="s">
        <v>227</v>
      </c>
      <c r="G96" s="5"/>
    </row>
    <row r="97" s="1" customFormat="1" spans="1:8">
      <c r="A97" s="1" t="s">
        <v>213</v>
      </c>
      <c r="B97" s="1" t="s">
        <v>1</v>
      </c>
      <c r="C97" s="2">
        <v>48913620</v>
      </c>
      <c r="D97" s="2">
        <v>4527250</v>
      </c>
      <c r="E97" s="2">
        <v>8014580</v>
      </c>
      <c r="F97" s="5" t="s">
        <v>228</v>
      </c>
      <c r="G97" s="5" t="s">
        <v>229</v>
      </c>
    </row>
    <row r="98" s="1" customFormat="1" spans="1:8">
      <c r="B98" s="1" t="s">
        <v>240</v>
      </c>
      <c r="C98" s="2">
        <v>60212367</v>
      </c>
      <c r="D98" s="2">
        <v>53304984</v>
      </c>
      <c r="E98" s="2">
        <v>50316525</v>
      </c>
      <c r="F98" s="3" t="s">
        <v>209</v>
      </c>
      <c r="G98" s="3" t="s">
        <v>209</v>
      </c>
    </row>
    <row r="99" s="1" customFormat="1" spans="1:8">
      <c r="B99" s="1" t="s">
        <v>210</v>
      </c>
      <c r="C99" s="2">
        <v>37610720</v>
      </c>
      <c r="D99" s="2">
        <v>45066210</v>
      </c>
      <c r="E99" s="2">
        <v>44522100</v>
      </c>
      <c r="F99" s="5" t="s">
        <v>241</v>
      </c>
      <c r="G99" s="5"/>
    </row>
    <row r="100" s="1" customFormat="1" spans="1:8">
      <c r="B100" s="1" t="s">
        <v>211</v>
      </c>
      <c r="C100" s="2">
        <f>C97/C99</f>
        <v>1.30052336142462</v>
      </c>
      <c r="D100" s="2">
        <f>D97/D99</f>
        <v>0.10045774872127</v>
      </c>
      <c r="E100" s="2">
        <f>E97/E99</f>
        <v>0.180013521374778</v>
      </c>
      <c r="F100" s="5" t="s">
        <v>228</v>
      </c>
      <c r="G100" s="5" t="s">
        <v>229</v>
      </c>
    </row>
    <row r="101" s="1" customFormat="1" spans="1:8">
      <c r="B101" s="1" t="s">
        <v>242</v>
      </c>
      <c r="C101" s="2">
        <f>C98/C99</f>
        <v>1.6009363022032</v>
      </c>
      <c r="D101" s="2">
        <f>D98/D99</f>
        <v>1.18281488503249</v>
      </c>
      <c r="E101" s="2">
        <f>E98/E99</f>
        <v>1.13014716286968</v>
      </c>
      <c r="F101" s="3" t="s">
        <v>209</v>
      </c>
      <c r="G101" s="3" t="s">
        <v>209</v>
      </c>
    </row>
    <row r="102" s="1" customFormat="1" spans="1:8">
      <c r="B102" s="1" t="s">
        <v>230</v>
      </c>
      <c r="C102" s="2">
        <v>1</v>
      </c>
      <c r="D102" s="2">
        <f>D100/C100</f>
        <v>0.0772440939555497</v>
      </c>
      <c r="E102" s="2">
        <f>E100/C100</f>
        <v>0.138416215128645</v>
      </c>
    </row>
    <row r="103" s="1" customFormat="1" spans="1:8">
      <c r="B103" s="1" t="s">
        <v>243</v>
      </c>
      <c r="C103" s="2">
        <v>1</v>
      </c>
      <c r="D103" s="2">
        <f>D101/C101</f>
        <v>0.738826949832235</v>
      </c>
      <c r="E103" s="2">
        <f>E101/C101</f>
        <v>0.705928875067904</v>
      </c>
      <c r="F103" s="5"/>
      <c r="G103" s="5"/>
      <c r="H103" s="5"/>
    </row>
    <row r="104" s="1" customFormat="1" spans="1:8">
      <c r="A104" s="1" t="s">
        <v>214</v>
      </c>
      <c r="B104" s="1" t="s">
        <v>1</v>
      </c>
      <c r="C104" s="1">
        <v>50203230</v>
      </c>
      <c r="D104" s="5">
        <v>10032330</v>
      </c>
      <c r="E104" s="5">
        <v>16699480</v>
      </c>
      <c r="F104" s="5"/>
    </row>
    <row r="105" s="1" customFormat="1" spans="1:8">
      <c r="B105" s="1" t="s">
        <v>240</v>
      </c>
      <c r="C105" s="5">
        <v>60698960</v>
      </c>
      <c r="D105" s="5">
        <v>31922730</v>
      </c>
      <c r="E105" s="5">
        <v>21187880</v>
      </c>
      <c r="F105" s="5"/>
    </row>
    <row r="106" s="1" customFormat="1" spans="1:8">
      <c r="B106" s="1" t="s">
        <v>210</v>
      </c>
      <c r="C106" s="5">
        <v>46615391</v>
      </c>
      <c r="D106" s="5">
        <v>43586037</v>
      </c>
      <c r="E106" s="5">
        <v>42051869</v>
      </c>
      <c r="F106" s="5"/>
    </row>
    <row r="107" s="1" customFormat="1" spans="1:8">
      <c r="B107" s="1" t="s">
        <v>211</v>
      </c>
      <c r="C107" s="2">
        <f>C104/C106</f>
        <v>1.07696683269266</v>
      </c>
      <c r="D107" s="2">
        <f>D104/D106</f>
        <v>0.230173025365899</v>
      </c>
      <c r="E107" s="2">
        <f>E104/E106</f>
        <v>0.397116237568418</v>
      </c>
    </row>
    <row r="108" s="1" customFormat="1" spans="1:8">
      <c r="B108" s="1" t="s">
        <v>242</v>
      </c>
      <c r="C108" s="2">
        <f>C105/C106</f>
        <v>1.30212272594689</v>
      </c>
      <c r="D108" s="2">
        <f>D105/D106</f>
        <v>0.732407261527356</v>
      </c>
      <c r="E108" s="2">
        <f>E105/E106</f>
        <v>0.503851089234583</v>
      </c>
    </row>
    <row r="109" s="1" customFormat="1" spans="1:8">
      <c r="B109" s="1" t="s">
        <v>230</v>
      </c>
      <c r="C109" s="2">
        <v>1</v>
      </c>
      <c r="D109" s="2">
        <f>D107/C107</f>
        <v>0.213723411324018</v>
      </c>
      <c r="E109" s="2">
        <f>E107/C107</f>
        <v>0.368735810160038</v>
      </c>
    </row>
    <row r="110" s="1" customFormat="1" spans="1:8">
      <c r="B110" s="1" t="s">
        <v>243</v>
      </c>
      <c r="C110" s="2">
        <v>1</v>
      </c>
      <c r="D110" s="2">
        <f>D108/C108</f>
        <v>0.56247176009831</v>
      </c>
      <c r="E110" s="2">
        <f>E108/C108</f>
        <v>0.386945930052936</v>
      </c>
    </row>
    <row r="111" s="1" customFormat="1" spans="1:8">
      <c r="A111" s="1" t="s">
        <v>208</v>
      </c>
      <c r="B111" s="1" t="s">
        <v>1</v>
      </c>
      <c r="C111" s="2">
        <v>56851404</v>
      </c>
      <c r="D111" s="2">
        <v>11244412</v>
      </c>
      <c r="E111" s="2">
        <v>14204189</v>
      </c>
    </row>
    <row r="112" s="1" customFormat="1" spans="1:8">
      <c r="B112" s="1" t="s">
        <v>240</v>
      </c>
      <c r="C112" s="2">
        <v>70905940</v>
      </c>
      <c r="D112" s="2">
        <v>47762610</v>
      </c>
      <c r="E112" s="2">
        <v>41000680</v>
      </c>
    </row>
    <row r="113" s="1" customFormat="1" spans="1:7">
      <c r="B113" s="1" t="s">
        <v>210</v>
      </c>
      <c r="C113" s="2">
        <v>42304228</v>
      </c>
      <c r="D113" s="2">
        <v>43424936</v>
      </c>
      <c r="E113" s="2">
        <v>44918080</v>
      </c>
    </row>
    <row r="114" s="1" customFormat="1" spans="1:7">
      <c r="B114" s="1" t="s">
        <v>211</v>
      </c>
      <c r="C114" s="2">
        <f>C111/C113</f>
        <v>1.34387049918509</v>
      </c>
      <c r="D114" s="2">
        <f>D111/D113</f>
        <v>0.258939057503735</v>
      </c>
      <c r="E114" s="2">
        <f>E111/E113</f>
        <v>0.316224313238678</v>
      </c>
    </row>
    <row r="115" s="1" customFormat="1" spans="1:7">
      <c r="B115" s="1" t="s">
        <v>242</v>
      </c>
      <c r="C115" s="2">
        <f>C112/C113</f>
        <v>1.67609582663936</v>
      </c>
      <c r="D115" s="2">
        <f>D112/D113</f>
        <v>1.09988901307765</v>
      </c>
      <c r="E115" s="2">
        <f>E112/E113</f>
        <v>0.912787901887169</v>
      </c>
      <c r="F115" s="5"/>
    </row>
    <row r="116" s="1" customFormat="1" spans="1:7">
      <c r="B116" s="1" t="s">
        <v>230</v>
      </c>
      <c r="C116" s="2">
        <v>1</v>
      </c>
      <c r="D116" s="2">
        <f>D114/C114</f>
        <v>0.192681555001581</v>
      </c>
      <c r="E116" s="2">
        <f>E114/C114</f>
        <v>0.235308620458915</v>
      </c>
      <c r="F116" s="5"/>
    </row>
    <row r="117" s="1" customFormat="1" spans="1:7">
      <c r="B117" s="1" t="s">
        <v>243</v>
      </c>
      <c r="C117" s="2">
        <v>1</v>
      </c>
      <c r="D117" s="2">
        <f>D115/C115</f>
        <v>0.656220841073848</v>
      </c>
      <c r="E117" s="2">
        <f>E115/C115</f>
        <v>0.544591715688085</v>
      </c>
      <c r="F117" s="5"/>
    </row>
    <row r="119" s="1" customFormat="1" spans="1:7">
      <c r="A119" s="1" t="s">
        <v>245</v>
      </c>
      <c r="C119" s="5" t="s">
        <v>236</v>
      </c>
      <c r="D119" s="5" t="s">
        <v>237</v>
      </c>
      <c r="E119" s="5" t="s">
        <v>238</v>
      </c>
      <c r="F119" s="5" t="s">
        <v>227</v>
      </c>
      <c r="G119" s="5"/>
    </row>
    <row r="120" s="1" customFormat="1" spans="1:7">
      <c r="A120" s="1" t="s">
        <v>208</v>
      </c>
      <c r="B120" s="1" t="s">
        <v>1</v>
      </c>
      <c r="C120" s="2">
        <v>32220959</v>
      </c>
      <c r="D120" s="2">
        <v>13761449</v>
      </c>
      <c r="E120" s="2">
        <v>7904513</v>
      </c>
      <c r="F120" s="5" t="s">
        <v>228</v>
      </c>
      <c r="G120" s="5" t="s">
        <v>229</v>
      </c>
    </row>
    <row r="121" s="1" customFormat="1" spans="1:7">
      <c r="B121" s="1" t="s">
        <v>240</v>
      </c>
      <c r="C121" s="2">
        <v>58946562</v>
      </c>
      <c r="D121" s="2">
        <v>38238903</v>
      </c>
      <c r="E121" s="2">
        <v>21894804</v>
      </c>
      <c r="F121" s="3" t="s">
        <v>209</v>
      </c>
      <c r="G121" s="3" t="s">
        <v>209</v>
      </c>
    </row>
    <row r="122" s="1" customFormat="1" spans="1:7">
      <c r="B122" s="1" t="s">
        <v>210</v>
      </c>
      <c r="C122" s="2">
        <v>38666880</v>
      </c>
      <c r="D122" s="2">
        <v>42717570</v>
      </c>
      <c r="E122" s="2">
        <v>42208810</v>
      </c>
      <c r="F122" s="5" t="s">
        <v>241</v>
      </c>
      <c r="G122" s="5"/>
    </row>
    <row r="123" s="1" customFormat="1" spans="1:7">
      <c r="B123" s="1" t="s">
        <v>211</v>
      </c>
      <c r="C123" s="2">
        <f>C120/C122</f>
        <v>0.833296066297565</v>
      </c>
      <c r="D123" s="2">
        <f>D120/D122</f>
        <v>0.32214962133848</v>
      </c>
      <c r="E123" s="2">
        <f>E120/E122</f>
        <v>0.187271638314371</v>
      </c>
      <c r="F123" s="5" t="s">
        <v>228</v>
      </c>
      <c r="G123" s="5" t="s">
        <v>229</v>
      </c>
    </row>
    <row r="124" s="1" customFormat="1" spans="1:7">
      <c r="B124" s="1" t="s">
        <v>242</v>
      </c>
      <c r="C124" s="2">
        <f>C121/C122</f>
        <v>1.52447164084612</v>
      </c>
      <c r="D124" s="2">
        <f>D121/D122</f>
        <v>0.8951563256056</v>
      </c>
      <c r="E124" s="2">
        <f>E121/E122</f>
        <v>0.518725924753624</v>
      </c>
      <c r="F124" s="3" t="s">
        <v>209</v>
      </c>
      <c r="G124" s="3" t="s">
        <v>209</v>
      </c>
    </row>
    <row r="125" s="1" customFormat="1" spans="1:7">
      <c r="B125" s="1" t="s">
        <v>230</v>
      </c>
      <c r="C125" s="2">
        <v>1</v>
      </c>
      <c r="D125" s="2">
        <f>D123/C123</f>
        <v>0.386596834387842</v>
      </c>
      <c r="E125" s="2">
        <f>E123/C123</f>
        <v>0.224736016271433</v>
      </c>
      <c r="F125" s="5"/>
    </row>
    <row r="126" s="1" customFormat="1" spans="1:7">
      <c r="B126" s="1" t="s">
        <v>243</v>
      </c>
      <c r="C126" s="2">
        <v>1</v>
      </c>
      <c r="D126" s="2">
        <f>D124/C124</f>
        <v>0.587191195704215</v>
      </c>
      <c r="E126" s="2">
        <f>E124/C124</f>
        <v>0.340266037658607</v>
      </c>
      <c r="F126" s="5"/>
    </row>
    <row r="127" s="1" customFormat="1" spans="1:7">
      <c r="A127" s="1" t="s">
        <v>213</v>
      </c>
      <c r="B127" s="1" t="s">
        <v>1</v>
      </c>
      <c r="C127" s="2">
        <v>47963160</v>
      </c>
      <c r="D127" s="2">
        <v>22976940</v>
      </c>
      <c r="E127" s="2">
        <v>10280410</v>
      </c>
    </row>
    <row r="128" s="1" customFormat="1" spans="1:7">
      <c r="B128" s="1" t="s">
        <v>240</v>
      </c>
      <c r="C128" s="2">
        <v>39403770</v>
      </c>
      <c r="D128" s="2">
        <v>28402080</v>
      </c>
      <c r="E128" s="2">
        <v>30018870</v>
      </c>
      <c r="F128" s="5"/>
    </row>
    <row r="129" s="1" customFormat="1" spans="1:9">
      <c r="B129" s="1" t="s">
        <v>210</v>
      </c>
      <c r="C129" s="2">
        <v>37462651</v>
      </c>
      <c r="D129" s="2">
        <v>43939722</v>
      </c>
      <c r="E129" s="2">
        <v>41991790</v>
      </c>
      <c r="F129" s="5"/>
    </row>
    <row r="130" s="1" customFormat="1" spans="1:9">
      <c r="B130" s="1" t="s">
        <v>211</v>
      </c>
      <c r="C130" s="2">
        <f>C127/C129</f>
        <v>1.28029273742534</v>
      </c>
      <c r="D130" s="2">
        <f>D127/D129</f>
        <v>0.522919557843356</v>
      </c>
      <c r="E130" s="2">
        <f>E127/E129</f>
        <v>0.244819523054388</v>
      </c>
    </row>
    <row r="131" s="1" customFormat="1" spans="1:9">
      <c r="B131" s="1" t="s">
        <v>242</v>
      </c>
      <c r="C131" s="2">
        <f>C128/C129</f>
        <v>1.05181477947196</v>
      </c>
      <c r="D131" s="2">
        <f>D128/D129</f>
        <v>0.64638733945563</v>
      </c>
      <c r="E131" s="2">
        <f>E128/E129</f>
        <v>0.714874740991037</v>
      </c>
    </row>
    <row r="132" s="1" customFormat="1" spans="1:9">
      <c r="B132" s="1" t="s">
        <v>230</v>
      </c>
      <c r="C132" s="2">
        <v>1</v>
      </c>
      <c r="D132" s="2">
        <f>D130/C130</f>
        <v>0.408437494455327</v>
      </c>
      <c r="E132" s="2">
        <f>E130/C130</f>
        <v>0.191221519811726</v>
      </c>
    </row>
    <row r="133" s="1" customFormat="1" spans="1:9">
      <c r="B133" s="1" t="s">
        <v>243</v>
      </c>
      <c r="C133" s="2">
        <v>1</v>
      </c>
      <c r="D133" s="2">
        <f>D131/C131</f>
        <v>0.614544834386273</v>
      </c>
      <c r="E133" s="2">
        <f>E131/C131</f>
        <v>0.679658391328104</v>
      </c>
    </row>
    <row r="134" s="1" customFormat="1" spans="1:9">
      <c r="A134" s="1" t="s">
        <v>214</v>
      </c>
      <c r="B134" s="1" t="s">
        <v>1</v>
      </c>
      <c r="C134" s="2">
        <v>39336485</v>
      </c>
      <c r="D134" s="2">
        <v>19539129</v>
      </c>
      <c r="E134" s="2">
        <v>3671410</v>
      </c>
    </row>
    <row r="135" s="1" customFormat="1" spans="1:9">
      <c r="B135" s="1" t="s">
        <v>240</v>
      </c>
      <c r="C135" s="2">
        <v>40392870</v>
      </c>
      <c r="D135" s="2">
        <v>29308160</v>
      </c>
      <c r="E135" s="2">
        <v>26826380</v>
      </c>
    </row>
    <row r="136" s="1" customFormat="1" spans="1:9">
      <c r="B136" s="1" t="s">
        <v>210</v>
      </c>
      <c r="C136" s="2">
        <v>40307540</v>
      </c>
      <c r="D136" s="2">
        <v>38543260</v>
      </c>
      <c r="E136" s="2">
        <v>32740050</v>
      </c>
    </row>
    <row r="137" s="1" customFormat="1" spans="1:9">
      <c r="B137" s="1" t="s">
        <v>211</v>
      </c>
      <c r="C137" s="2">
        <f>C134/C136</f>
        <v>0.975908849808249</v>
      </c>
      <c r="D137" s="2">
        <f>D134/D136</f>
        <v>0.506940227681831</v>
      </c>
      <c r="E137" s="2">
        <f>E134/E136</f>
        <v>0.11213819160325</v>
      </c>
    </row>
    <row r="138" s="1" customFormat="1" spans="1:9">
      <c r="B138" s="1" t="s">
        <v>242</v>
      </c>
      <c r="C138" s="2">
        <f>C135/C136</f>
        <v>1.00211697364811</v>
      </c>
      <c r="D138" s="2">
        <f>D135/D136</f>
        <v>0.760396499932803</v>
      </c>
      <c r="E138" s="2">
        <f>E135/E136</f>
        <v>0.819375046769935</v>
      </c>
    </row>
    <row r="139" s="1" customFormat="1" spans="1:9">
      <c r="B139" s="1" t="s">
        <v>230</v>
      </c>
      <c r="C139" s="2">
        <v>1</v>
      </c>
      <c r="D139" s="2">
        <f>D137/C137</f>
        <v>0.519454483665597</v>
      </c>
      <c r="E139" s="2">
        <f>E137/C137</f>
        <v>0.114906419411284</v>
      </c>
    </row>
    <row r="140" s="1" customFormat="1" spans="1:9">
      <c r="B140" s="1" t="s">
        <v>243</v>
      </c>
      <c r="C140" s="2">
        <v>1</v>
      </c>
      <c r="D140" s="2">
        <f>D138/C138</f>
        <v>0.75879016115719</v>
      </c>
      <c r="E140" s="2">
        <f>E138/C138</f>
        <v>0.817644115723419</v>
      </c>
    </row>
    <row r="142" s="1" customFormat="1" spans="1:9">
      <c r="A142" s="1" t="s">
        <v>246</v>
      </c>
      <c r="C142" s="1" t="s">
        <v>247</v>
      </c>
      <c r="D142" s="1" t="s">
        <v>248</v>
      </c>
      <c r="E142" s="1" t="s">
        <v>249</v>
      </c>
      <c r="F142" s="1" t="s">
        <v>250</v>
      </c>
      <c r="G142" s="1" t="s">
        <v>251</v>
      </c>
    </row>
    <row r="143" s="1" customFormat="1" spans="1:9">
      <c r="A143" s="1" t="s">
        <v>208</v>
      </c>
      <c r="B143" s="1" t="s">
        <v>1</v>
      </c>
      <c r="C143" s="1">
        <v>59441610</v>
      </c>
      <c r="D143" s="1">
        <v>59566596</v>
      </c>
      <c r="E143" s="1">
        <v>46237272</v>
      </c>
      <c r="F143" s="1">
        <v>0</v>
      </c>
      <c r="G143" s="1" t="s">
        <v>252</v>
      </c>
      <c r="H143" s="1" t="s">
        <v>253</v>
      </c>
      <c r="I143" s="1" t="s">
        <v>254</v>
      </c>
    </row>
    <row r="144" s="1" customFormat="1" spans="1:9">
      <c r="B144" s="1" t="s">
        <v>210</v>
      </c>
      <c r="C144" s="5">
        <v>42828450</v>
      </c>
      <c r="D144" s="5">
        <v>50029950</v>
      </c>
      <c r="E144" s="5">
        <v>48759975</v>
      </c>
      <c r="F144" s="5">
        <v>52349625</v>
      </c>
      <c r="G144" s="3" t="s">
        <v>209</v>
      </c>
      <c r="H144" s="3" t="s">
        <v>209</v>
      </c>
      <c r="I144" s="3" t="s">
        <v>209</v>
      </c>
    </row>
    <row r="145" s="1" customFormat="1" spans="1:9">
      <c r="B145" s="1" t="s">
        <v>211</v>
      </c>
      <c r="C145" s="1">
        <f t="shared" ref="C145:F145" si="9">C143/C144</f>
        <v>1.38790009911636</v>
      </c>
      <c r="D145" s="1">
        <f t="shared" si="9"/>
        <v>1.19061873937511</v>
      </c>
      <c r="E145" s="1">
        <f t="shared" si="9"/>
        <v>0.948262832374299</v>
      </c>
      <c r="F145" s="1">
        <f t="shared" si="9"/>
        <v>0</v>
      </c>
    </row>
    <row r="146" s="1" customFormat="1" spans="1:9">
      <c r="B146" s="1" t="s">
        <v>255</v>
      </c>
      <c r="C146" s="1">
        <v>1</v>
      </c>
      <c r="D146" s="1">
        <f>D145/C145</f>
        <v>0.857856224762252</v>
      </c>
      <c r="E146" s="1">
        <f>E145/C145</f>
        <v>0.683235654337106</v>
      </c>
      <c r="F146" s="1">
        <f>F145/C145</f>
        <v>0</v>
      </c>
    </row>
    <row r="147" s="1" customFormat="1" spans="1:9">
      <c r="A147" s="1" t="s">
        <v>213</v>
      </c>
      <c r="B147" s="1" t="s">
        <v>1</v>
      </c>
      <c r="C147" s="1">
        <v>62537550</v>
      </c>
      <c r="D147" s="1">
        <v>43118100</v>
      </c>
      <c r="E147" s="1">
        <v>30098025</v>
      </c>
      <c r="F147" s="1">
        <v>0</v>
      </c>
    </row>
    <row r="148" s="1" customFormat="1" spans="1:9">
      <c r="B148" s="1" t="s">
        <v>210</v>
      </c>
      <c r="C148" s="5">
        <v>43519652</v>
      </c>
      <c r="D148" s="5">
        <v>47892236</v>
      </c>
      <c r="E148" s="5">
        <v>47585044</v>
      </c>
      <c r="F148" s="5">
        <v>49931468</v>
      </c>
    </row>
    <row r="149" s="1" customFormat="1" spans="1:9">
      <c r="B149" s="1" t="s">
        <v>211</v>
      </c>
      <c r="C149" s="1">
        <f t="shared" ref="C149:F149" si="10">C147/C148</f>
        <v>1.4369956359026</v>
      </c>
      <c r="D149" s="1">
        <f t="shared" si="10"/>
        <v>0.900315032273707</v>
      </c>
      <c r="E149" s="1">
        <f t="shared" si="10"/>
        <v>0.632510185343109</v>
      </c>
      <c r="F149" s="1">
        <f t="shared" si="10"/>
        <v>0</v>
      </c>
    </row>
    <row r="150" s="1" customFormat="1" spans="1:9">
      <c r="B150" s="1" t="s">
        <v>255</v>
      </c>
      <c r="C150" s="1">
        <v>1</v>
      </c>
      <c r="D150" s="1">
        <f>D149/C149</f>
        <v>0.626525933537858</v>
      </c>
      <c r="E150" s="1">
        <f>E149/C149</f>
        <v>0.440161521399345</v>
      </c>
      <c r="F150" s="1">
        <f>F149/C149</f>
        <v>0</v>
      </c>
    </row>
    <row r="151" s="1" customFormat="1" spans="1:9">
      <c r="A151" s="1" t="s">
        <v>214</v>
      </c>
      <c r="B151" s="1" t="s">
        <v>1</v>
      </c>
      <c r="C151" s="1">
        <v>85161846</v>
      </c>
      <c r="D151" s="1">
        <v>41918107</v>
      </c>
      <c r="E151" s="1">
        <v>32386354</v>
      </c>
      <c r="F151" s="1">
        <v>0</v>
      </c>
    </row>
    <row r="152" s="1" customFormat="1" spans="1:9">
      <c r="B152" s="1" t="s">
        <v>210</v>
      </c>
      <c r="C152" s="5">
        <v>35299112</v>
      </c>
      <c r="D152" s="5">
        <v>37212564</v>
      </c>
      <c r="E152" s="5">
        <v>35485920</v>
      </c>
      <c r="F152" s="5">
        <v>40162276</v>
      </c>
    </row>
    <row r="153" s="1" customFormat="1" spans="1:9">
      <c r="B153" s="1" t="s">
        <v>211</v>
      </c>
      <c r="C153" s="1">
        <f t="shared" ref="C153:F153" si="11">C151/C152</f>
        <v>2.4125775741894</v>
      </c>
      <c r="D153" s="1">
        <f t="shared" si="11"/>
        <v>1.12645038380048</v>
      </c>
      <c r="E153" s="1">
        <f t="shared" si="11"/>
        <v>0.912653638400808</v>
      </c>
      <c r="F153" s="1">
        <f t="shared" si="11"/>
        <v>0</v>
      </c>
    </row>
    <row r="154" s="1" customFormat="1" spans="1:9">
      <c r="B154" s="1" t="s">
        <v>255</v>
      </c>
      <c r="C154" s="1">
        <v>1</v>
      </c>
      <c r="D154" s="1">
        <f>D153/C153</f>
        <v>0.466907425424012</v>
      </c>
      <c r="E154" s="1">
        <f>E153/C153</f>
        <v>0.378289862330105</v>
      </c>
      <c r="F154" s="1">
        <f>F153/C153</f>
        <v>0</v>
      </c>
    </row>
    <row r="156" s="1" customFormat="1" spans="1:9">
      <c r="A156" s="1" t="s">
        <v>256</v>
      </c>
      <c r="C156" s="1" t="s">
        <v>257</v>
      </c>
      <c r="D156" s="1" t="s">
        <v>258</v>
      </c>
      <c r="E156" s="1" t="s">
        <v>259</v>
      </c>
      <c r="F156" s="1" t="s">
        <v>260</v>
      </c>
      <c r="G156" s="1" t="s">
        <v>251</v>
      </c>
    </row>
    <row r="157" s="1" customFormat="1" spans="1:9">
      <c r="A157" s="1" t="s">
        <v>208</v>
      </c>
      <c r="B157" s="1" t="s">
        <v>1</v>
      </c>
      <c r="C157" s="2">
        <v>50321163</v>
      </c>
      <c r="D157" s="2">
        <v>50829681</v>
      </c>
      <c r="E157" s="2">
        <v>27315870</v>
      </c>
      <c r="F157" s="2">
        <v>0</v>
      </c>
      <c r="G157" s="1" t="s">
        <v>252</v>
      </c>
      <c r="H157" s="1" t="s">
        <v>253</v>
      </c>
      <c r="I157" s="1" t="s">
        <v>254</v>
      </c>
    </row>
    <row r="158" s="1" customFormat="1" spans="1:9">
      <c r="B158" s="1" t="s">
        <v>210</v>
      </c>
      <c r="C158" s="2">
        <v>53400768</v>
      </c>
      <c r="D158" s="2">
        <v>56020294</v>
      </c>
      <c r="E158" s="2">
        <v>50570490</v>
      </c>
      <c r="F158" s="2">
        <v>53357182</v>
      </c>
      <c r="G158" s="3" t="s">
        <v>209</v>
      </c>
      <c r="H158" s="3" t="s">
        <v>209</v>
      </c>
      <c r="I158" s="3" t="s">
        <v>209</v>
      </c>
    </row>
    <row r="159" s="1" customFormat="1" spans="1:9">
      <c r="B159" s="1" t="s">
        <v>211</v>
      </c>
      <c r="C159" s="1">
        <f t="shared" ref="C159:F159" si="12">C157/C158</f>
        <v>0.942330323788602</v>
      </c>
      <c r="D159" s="1">
        <f t="shared" si="12"/>
        <v>0.907344059993687</v>
      </c>
      <c r="E159" s="1">
        <f t="shared" si="12"/>
        <v>0.540154346932371</v>
      </c>
      <c r="F159" s="1">
        <f t="shared" si="12"/>
        <v>0</v>
      </c>
    </row>
    <row r="160" s="1" customFormat="1" spans="1:9">
      <c r="B160" s="1" t="s">
        <v>255</v>
      </c>
      <c r="C160" s="1">
        <v>1</v>
      </c>
      <c r="D160" s="1">
        <f>D159/C159</f>
        <v>0.962872611745897</v>
      </c>
      <c r="E160" s="1">
        <f>E159/C159</f>
        <v>0.573211254372779</v>
      </c>
      <c r="F160" s="1">
        <f>F159/C159</f>
        <v>0</v>
      </c>
    </row>
    <row r="161" s="1" customFormat="1" spans="1:9">
      <c r="A161" s="1" t="s">
        <v>213</v>
      </c>
      <c r="B161" s="1" t="s">
        <v>1</v>
      </c>
      <c r="C161" s="2">
        <v>76635436</v>
      </c>
      <c r="D161" s="2">
        <v>68484188</v>
      </c>
      <c r="E161" s="2">
        <v>50119904</v>
      </c>
      <c r="F161" s="2">
        <v>0</v>
      </c>
    </row>
    <row r="162" s="1" customFormat="1" spans="1:9">
      <c r="B162" s="1" t="s">
        <v>210</v>
      </c>
      <c r="C162" s="2">
        <v>44254738</v>
      </c>
      <c r="D162" s="2">
        <v>48138628</v>
      </c>
      <c r="E162" s="2">
        <v>55011378</v>
      </c>
      <c r="F162" s="2">
        <v>46537564</v>
      </c>
    </row>
    <row r="163" s="1" customFormat="1" spans="1:9">
      <c r="B163" s="1" t="s">
        <v>211</v>
      </c>
      <c r="C163" s="1">
        <f t="shared" ref="C163:F163" si="13">C161/C162</f>
        <v>1.73168884199473</v>
      </c>
      <c r="D163" s="1">
        <f t="shared" si="13"/>
        <v>1.42264519877883</v>
      </c>
      <c r="E163" s="1">
        <f t="shared" si="13"/>
        <v>0.911082503695872</v>
      </c>
      <c r="F163" s="1">
        <f t="shared" si="13"/>
        <v>0</v>
      </c>
    </row>
    <row r="164" s="1" customFormat="1" spans="1:9">
      <c r="B164" s="1" t="s">
        <v>255</v>
      </c>
      <c r="C164" s="1">
        <v>1</v>
      </c>
      <c r="D164" s="1">
        <f>D163/C163</f>
        <v>0.821536273883989</v>
      </c>
      <c r="E164" s="1">
        <f>E163/C163</f>
        <v>0.526123678574032</v>
      </c>
      <c r="F164" s="1">
        <f>F163/C163</f>
        <v>0</v>
      </c>
    </row>
    <row r="165" s="1" customFormat="1" spans="1:9">
      <c r="A165" s="1" t="s">
        <v>214</v>
      </c>
      <c r="B165" s="1" t="s">
        <v>1</v>
      </c>
      <c r="C165" s="2">
        <v>49033350</v>
      </c>
      <c r="D165" s="2">
        <v>39135600</v>
      </c>
      <c r="E165" s="2">
        <v>15177750</v>
      </c>
      <c r="F165" s="2">
        <v>0</v>
      </c>
    </row>
    <row r="166" s="1" customFormat="1" spans="1:9">
      <c r="B166" s="1" t="s">
        <v>210</v>
      </c>
      <c r="C166" s="5">
        <v>46941400</v>
      </c>
      <c r="D166" s="5">
        <v>54266812</v>
      </c>
      <c r="E166" s="5">
        <v>53439324</v>
      </c>
      <c r="F166" s="5">
        <v>45049380</v>
      </c>
    </row>
    <row r="167" s="1" customFormat="1" spans="1:9">
      <c r="B167" s="1" t="s">
        <v>211</v>
      </c>
      <c r="C167" s="1">
        <f t="shared" ref="C167:F167" si="14">C165/C166</f>
        <v>1.04456513866225</v>
      </c>
      <c r="D167" s="1">
        <f t="shared" si="14"/>
        <v>0.721170058782889</v>
      </c>
      <c r="E167" s="1">
        <f t="shared" si="14"/>
        <v>0.284018375681549</v>
      </c>
      <c r="F167" s="1">
        <f t="shared" si="14"/>
        <v>0</v>
      </c>
    </row>
    <row r="168" s="1" customFormat="1" spans="1:9">
      <c r="B168" s="1" t="s">
        <v>255</v>
      </c>
      <c r="C168" s="1">
        <v>1</v>
      </c>
      <c r="D168" s="1">
        <f>D167/C167</f>
        <v>0.690402189476165</v>
      </c>
      <c r="E168" s="1">
        <f>E167/C167</f>
        <v>0.271901066931341</v>
      </c>
      <c r="F168" s="1">
        <f>F167/C167</f>
        <v>0</v>
      </c>
    </row>
    <row r="170" s="1" customFormat="1" spans="1:9">
      <c r="A170" s="1" t="s">
        <v>261</v>
      </c>
      <c r="C170" s="1" t="s">
        <v>262</v>
      </c>
      <c r="D170" s="1" t="s">
        <v>263</v>
      </c>
      <c r="E170" s="1" t="s">
        <v>264</v>
      </c>
      <c r="F170" s="1" t="s">
        <v>265</v>
      </c>
      <c r="G170" s="1" t="s">
        <v>251</v>
      </c>
    </row>
    <row r="171" s="1" customFormat="1" spans="1:9">
      <c r="A171" s="1" t="s">
        <v>208</v>
      </c>
      <c r="B171" s="1" t="s">
        <v>1</v>
      </c>
      <c r="C171" s="2">
        <v>52072986</v>
      </c>
      <c r="D171" s="2">
        <v>53105064</v>
      </c>
      <c r="E171" s="2">
        <v>33773230</v>
      </c>
      <c r="F171" s="2">
        <v>0</v>
      </c>
      <c r="G171" s="1" t="s">
        <v>252</v>
      </c>
      <c r="H171" s="1" t="s">
        <v>253</v>
      </c>
      <c r="I171" s="1" t="s">
        <v>254</v>
      </c>
    </row>
    <row r="172" s="1" customFormat="1" spans="1:9">
      <c r="B172" s="1" t="s">
        <v>210</v>
      </c>
      <c r="C172" s="2">
        <v>46282632</v>
      </c>
      <c r="D172" s="2">
        <v>45865544</v>
      </c>
      <c r="E172" s="2">
        <v>45243712</v>
      </c>
      <c r="F172" s="2">
        <v>42702272</v>
      </c>
      <c r="G172" s="3" t="s">
        <v>266</v>
      </c>
      <c r="H172" s="3" t="s">
        <v>209</v>
      </c>
      <c r="I172" s="3" t="s">
        <v>209</v>
      </c>
    </row>
    <row r="173" s="1" customFormat="1" spans="1:9">
      <c r="B173" s="1" t="s">
        <v>211</v>
      </c>
      <c r="C173" s="1">
        <f t="shared" ref="C173:F173" si="15">C171/C172</f>
        <v>1.12510857204491</v>
      </c>
      <c r="D173" s="1">
        <f t="shared" si="15"/>
        <v>1.15784223555704</v>
      </c>
      <c r="E173" s="1">
        <f t="shared" si="15"/>
        <v>0.74647345469797</v>
      </c>
      <c r="F173" s="1">
        <f t="shared" si="15"/>
        <v>0</v>
      </c>
    </row>
    <row r="174" s="1" customFormat="1" spans="1:9">
      <c r="B174" s="1" t="s">
        <v>255</v>
      </c>
      <c r="C174" s="1">
        <v>1</v>
      </c>
      <c r="D174" s="1">
        <f>D173/C173</f>
        <v>1.02909378199176</v>
      </c>
      <c r="E174" s="1">
        <f>E173/C173</f>
        <v>0.663467929447234</v>
      </c>
      <c r="F174" s="1">
        <f>F173/C173</f>
        <v>0</v>
      </c>
    </row>
    <row r="175" s="1" customFormat="1" spans="1:9">
      <c r="A175" s="1" t="s">
        <v>213</v>
      </c>
      <c r="B175" s="1" t="s">
        <v>1</v>
      </c>
      <c r="C175" s="2">
        <v>46587695</v>
      </c>
      <c r="D175" s="2">
        <v>39827480</v>
      </c>
      <c r="E175" s="2">
        <v>28986188</v>
      </c>
      <c r="F175" s="2">
        <v>0</v>
      </c>
    </row>
    <row r="176" s="1" customFormat="1" spans="1:9">
      <c r="B176" s="1" t="s">
        <v>210</v>
      </c>
      <c r="C176" s="5">
        <v>46065652</v>
      </c>
      <c r="D176" s="5">
        <v>47848384</v>
      </c>
      <c r="E176" s="5">
        <v>50355320</v>
      </c>
      <c r="F176" s="5">
        <v>47970972</v>
      </c>
    </row>
    <row r="177" s="1" customFormat="1" spans="1:6">
      <c r="B177" s="1" t="s">
        <v>211</v>
      </c>
      <c r="C177" s="1">
        <f t="shared" ref="C177:F177" si="16">C175/C176</f>
        <v>1.01133258680459</v>
      </c>
      <c r="D177" s="1">
        <f t="shared" si="16"/>
        <v>0.832368340799138</v>
      </c>
      <c r="E177" s="1">
        <f t="shared" si="16"/>
        <v>0.575633081072665</v>
      </c>
      <c r="F177" s="1">
        <f t="shared" si="16"/>
        <v>0</v>
      </c>
    </row>
    <row r="178" s="1" customFormat="1" spans="1:6">
      <c r="B178" s="1" t="s">
        <v>255</v>
      </c>
      <c r="C178" s="1">
        <v>1</v>
      </c>
      <c r="D178" s="1">
        <f>D177/C177</f>
        <v>0.823041155461125</v>
      </c>
      <c r="E178" s="1">
        <f>E177/C177</f>
        <v>0.569182767947227</v>
      </c>
      <c r="F178" s="1">
        <f>F177/C177</f>
        <v>0</v>
      </c>
    </row>
    <row r="179" s="1" customFormat="1" spans="1:6">
      <c r="A179" s="1" t="s">
        <v>214</v>
      </c>
      <c r="B179" s="1" t="s">
        <v>1</v>
      </c>
      <c r="C179" s="2">
        <v>101504910</v>
      </c>
      <c r="D179" s="2">
        <v>81740490</v>
      </c>
      <c r="E179" s="2">
        <v>55416426</v>
      </c>
      <c r="F179" s="2">
        <v>0</v>
      </c>
    </row>
    <row r="180" s="1" customFormat="1" spans="1:6">
      <c r="B180" s="1" t="s">
        <v>210</v>
      </c>
      <c r="C180" s="5">
        <v>39905775</v>
      </c>
      <c r="D180" s="5">
        <v>44395800</v>
      </c>
      <c r="E180" s="5">
        <v>42865800</v>
      </c>
      <c r="F180" s="5">
        <v>38752200</v>
      </c>
    </row>
    <row r="181" s="1" customFormat="1" spans="1:6">
      <c r="B181" s="1" t="s">
        <v>211</v>
      </c>
      <c r="C181" s="1">
        <f t="shared" ref="C181:F181" si="17">C179/C180</f>
        <v>2.54361455202912</v>
      </c>
      <c r="D181" s="1">
        <f t="shared" si="17"/>
        <v>1.84117619234252</v>
      </c>
      <c r="E181" s="1">
        <f t="shared" si="17"/>
        <v>1.29278879666307</v>
      </c>
      <c r="F181" s="1">
        <f t="shared" si="17"/>
        <v>0</v>
      </c>
    </row>
    <row r="182" s="1" customFormat="1" spans="1:6">
      <c r="B182" s="1" t="s">
        <v>255</v>
      </c>
      <c r="C182" s="1">
        <v>1</v>
      </c>
      <c r="D182" s="1">
        <f>D181/C181</f>
        <v>0.723842451236864</v>
      </c>
      <c r="E182" s="1">
        <f>E181/C181</f>
        <v>0.508248702867254</v>
      </c>
      <c r="F182" s="1">
        <f>F181/C181</f>
        <v>0</v>
      </c>
    </row>
    <row r="184" s="1" customFormat="1" spans="1:6">
      <c r="A184" s="1" t="s">
        <v>267</v>
      </c>
      <c r="C184" s="1" t="s">
        <v>247</v>
      </c>
      <c r="D184" s="1" t="s">
        <v>250</v>
      </c>
      <c r="E184" s="5" t="s">
        <v>251</v>
      </c>
    </row>
    <row r="185" s="1" customFormat="1" spans="1:6">
      <c r="A185" s="1" t="s">
        <v>208</v>
      </c>
      <c r="B185" s="1" t="s">
        <v>1</v>
      </c>
      <c r="C185" s="2">
        <v>59575460</v>
      </c>
      <c r="D185" s="2">
        <v>0</v>
      </c>
      <c r="E185" s="3" t="s">
        <v>209</v>
      </c>
    </row>
    <row r="186" s="1" customFormat="1" spans="1:6">
      <c r="B186" s="1" t="s">
        <v>240</v>
      </c>
      <c r="C186" s="2">
        <v>50028745</v>
      </c>
      <c r="D186" s="2">
        <v>32658210</v>
      </c>
      <c r="E186" s="5" t="s">
        <v>268</v>
      </c>
    </row>
    <row r="187" s="1" customFormat="1" spans="1:6">
      <c r="B187" s="1" t="s">
        <v>210</v>
      </c>
      <c r="C187" s="2">
        <v>57394696</v>
      </c>
      <c r="D187" s="2">
        <v>57917358</v>
      </c>
      <c r="E187" s="3" t="s">
        <v>209</v>
      </c>
    </row>
    <row r="188" s="1" customFormat="1" spans="1:6">
      <c r="B188" s="1" t="s">
        <v>211</v>
      </c>
      <c r="C188" s="2">
        <f>C185/C187</f>
        <v>1.03799591516261</v>
      </c>
      <c r="D188" s="2">
        <f>D185/D187</f>
        <v>0</v>
      </c>
    </row>
    <row r="189" s="1" customFormat="1" spans="1:6">
      <c r="B189" s="1" t="s">
        <v>242</v>
      </c>
      <c r="C189" s="2">
        <f>C186/C187</f>
        <v>0.871661468509216</v>
      </c>
      <c r="D189" s="2">
        <f>D186/D187</f>
        <v>0.563876031776173</v>
      </c>
    </row>
    <row r="190" s="1" customFormat="1" spans="1:6">
      <c r="B190" s="1" t="s">
        <v>255</v>
      </c>
      <c r="C190" s="2">
        <v>1</v>
      </c>
      <c r="D190" s="2">
        <f>D188/C188</f>
        <v>0</v>
      </c>
      <c r="E190" s="5"/>
    </row>
    <row r="191" s="1" customFormat="1" spans="1:6">
      <c r="B191" s="1" t="s">
        <v>269</v>
      </c>
      <c r="C191" s="2">
        <v>1</v>
      </c>
      <c r="D191" s="2">
        <f>D189/C189</f>
        <v>0.646897966868443</v>
      </c>
      <c r="E191" s="5"/>
    </row>
    <row r="192" s="1" customFormat="1" spans="1:6">
      <c r="A192" s="1" t="s">
        <v>213</v>
      </c>
      <c r="B192" s="1" t="s">
        <v>1</v>
      </c>
      <c r="C192" s="2">
        <v>48538800</v>
      </c>
      <c r="D192" s="2">
        <v>0</v>
      </c>
      <c r="E192" s="5"/>
    </row>
    <row r="193" s="1" customFormat="1" spans="1:5">
      <c r="B193" s="1" t="s">
        <v>240</v>
      </c>
      <c r="C193" s="5">
        <v>49602579</v>
      </c>
      <c r="D193" s="5">
        <v>20570876</v>
      </c>
    </row>
    <row r="194" s="1" customFormat="1" spans="1:5">
      <c r="B194" s="1" t="s">
        <v>210</v>
      </c>
      <c r="C194" s="5">
        <v>56928970</v>
      </c>
      <c r="D194" s="5">
        <v>57515360</v>
      </c>
    </row>
    <row r="195" s="1" customFormat="1" spans="1:5">
      <c r="B195" s="1" t="s">
        <v>211</v>
      </c>
      <c r="C195" s="2">
        <f>C192/C194</f>
        <v>0.852620379395587</v>
      </c>
      <c r="D195" s="2">
        <f>D192/D194</f>
        <v>0</v>
      </c>
      <c r="E195" s="5"/>
    </row>
    <row r="196" s="1" customFormat="1" spans="1:5">
      <c r="B196" s="1" t="s">
        <v>242</v>
      </c>
      <c r="C196" s="2">
        <f>C193/C194</f>
        <v>0.871306454341261</v>
      </c>
      <c r="D196" s="2">
        <f>D193/D194</f>
        <v>0.357658823660323</v>
      </c>
      <c r="E196" s="5"/>
    </row>
    <row r="197" s="1" customFormat="1" spans="1:5">
      <c r="B197" s="1" t="s">
        <v>255</v>
      </c>
      <c r="C197" s="2">
        <v>1</v>
      </c>
      <c r="D197" s="2">
        <f>D195/C195</f>
        <v>0</v>
      </c>
      <c r="E197" s="5"/>
    </row>
    <row r="198" s="1" customFormat="1" spans="1:5">
      <c r="B198" s="1" t="s">
        <v>269</v>
      </c>
      <c r="C198" s="2">
        <v>1</v>
      </c>
      <c r="D198" s="2">
        <f>D196/C196</f>
        <v>0.410485681448011</v>
      </c>
      <c r="E198" s="5"/>
    </row>
    <row r="199" s="1" customFormat="1" spans="1:5">
      <c r="A199" s="1" t="s">
        <v>214</v>
      </c>
      <c r="B199" s="1" t="s">
        <v>1</v>
      </c>
      <c r="C199" s="2">
        <v>71922154</v>
      </c>
      <c r="D199" s="2">
        <v>0</v>
      </c>
    </row>
    <row r="200" s="1" customFormat="1" spans="1:5">
      <c r="B200" s="1" t="s">
        <v>240</v>
      </c>
      <c r="C200" s="5">
        <v>44421469</v>
      </c>
      <c r="D200" s="5">
        <v>29316922</v>
      </c>
    </row>
    <row r="201" s="1" customFormat="1" spans="1:5">
      <c r="B201" s="1" t="s">
        <v>210</v>
      </c>
      <c r="C201" s="5">
        <v>50416100</v>
      </c>
      <c r="D201" s="5">
        <v>47126240</v>
      </c>
    </row>
    <row r="202" s="1" customFormat="1" spans="1:5">
      <c r="B202" s="1" t="s">
        <v>211</v>
      </c>
      <c r="C202" s="2">
        <f>C199/C201</f>
        <v>1.42657115484934</v>
      </c>
      <c r="D202" s="2">
        <f>D199/D201</f>
        <v>0</v>
      </c>
    </row>
    <row r="203" s="1" customFormat="1" spans="1:5">
      <c r="B203" s="1" t="s">
        <v>242</v>
      </c>
      <c r="C203" s="2">
        <f>C200/C201</f>
        <v>0.881096891667543</v>
      </c>
      <c r="D203" s="2">
        <f>D200/D201</f>
        <v>0.622093381521632</v>
      </c>
    </row>
    <row r="204" s="1" customFormat="1" spans="1:5">
      <c r="B204" s="1" t="s">
        <v>255</v>
      </c>
      <c r="C204" s="2">
        <v>1</v>
      </c>
      <c r="D204" s="2">
        <f>D202/C202</f>
        <v>0</v>
      </c>
    </row>
    <row r="205" s="1" customFormat="1" spans="1:5">
      <c r="B205" s="1" t="s">
        <v>269</v>
      </c>
      <c r="C205" s="2">
        <v>1</v>
      </c>
      <c r="D205" s="2">
        <f>D203/C203</f>
        <v>0.706044235775561</v>
      </c>
    </row>
    <row r="207" s="1" customFormat="1" spans="1:5">
      <c r="A207" s="1" t="s">
        <v>270</v>
      </c>
      <c r="C207" s="1" t="s">
        <v>257</v>
      </c>
      <c r="D207" s="1" t="s">
        <v>260</v>
      </c>
      <c r="E207" s="5" t="s">
        <v>251</v>
      </c>
    </row>
    <row r="208" s="1" customFormat="1" spans="1:5">
      <c r="A208" s="1" t="s">
        <v>208</v>
      </c>
      <c r="B208" s="1" t="s">
        <v>1</v>
      </c>
      <c r="C208" s="2">
        <v>101080253</v>
      </c>
      <c r="D208" s="2">
        <v>0</v>
      </c>
      <c r="E208" s="3" t="s">
        <v>209</v>
      </c>
    </row>
    <row r="209" s="1" customFormat="1" spans="1:5">
      <c r="B209" s="1" t="s">
        <v>240</v>
      </c>
      <c r="C209" s="2">
        <v>64545596</v>
      </c>
      <c r="D209" s="2">
        <v>22646988</v>
      </c>
      <c r="E209" s="5" t="s">
        <v>268</v>
      </c>
    </row>
    <row r="210" s="1" customFormat="1" spans="1:5">
      <c r="B210" s="1" t="s">
        <v>210</v>
      </c>
      <c r="C210" s="2">
        <v>40746195</v>
      </c>
      <c r="D210" s="2">
        <v>37489221</v>
      </c>
      <c r="E210" s="3" t="s">
        <v>209</v>
      </c>
    </row>
    <row r="211" s="1" customFormat="1" spans="1:5">
      <c r="B211" s="1" t="s">
        <v>211</v>
      </c>
      <c r="C211" s="2">
        <f>C208/C210</f>
        <v>2.48072864226954</v>
      </c>
      <c r="D211" s="2">
        <f>D208/D210</f>
        <v>0</v>
      </c>
    </row>
    <row r="212" s="1" customFormat="1" spans="1:5">
      <c r="B212" s="1" t="s">
        <v>242</v>
      </c>
      <c r="C212" s="2">
        <f>C209/C210</f>
        <v>1.58408891922301</v>
      </c>
      <c r="D212" s="2">
        <f>D209/D210</f>
        <v>0.604093320584069</v>
      </c>
    </row>
    <row r="213" s="1" customFormat="1" spans="1:5">
      <c r="B213" s="1" t="s">
        <v>255</v>
      </c>
      <c r="C213" s="2">
        <v>1</v>
      </c>
      <c r="D213" s="2">
        <f>D211/C211</f>
        <v>0</v>
      </c>
    </row>
    <row r="214" s="1" customFormat="1" spans="1:5">
      <c r="B214" s="1" t="s">
        <v>269</v>
      </c>
      <c r="C214" s="2">
        <v>1</v>
      </c>
      <c r="D214" s="2">
        <f>D212/C212</f>
        <v>0.381350638372229</v>
      </c>
    </row>
    <row r="215" s="1" customFormat="1" spans="1:5">
      <c r="A215" s="1" t="s">
        <v>213</v>
      </c>
      <c r="B215" s="1" t="s">
        <v>1</v>
      </c>
      <c r="C215" s="2">
        <v>90743462</v>
      </c>
      <c r="D215" s="2">
        <v>0</v>
      </c>
    </row>
    <row r="216" s="1" customFormat="1" spans="1:5">
      <c r="B216" s="1" t="s">
        <v>240</v>
      </c>
      <c r="C216" s="2">
        <v>78388682</v>
      </c>
      <c r="D216" s="2">
        <v>44511404</v>
      </c>
    </row>
    <row r="217" s="1" customFormat="1" spans="1:5">
      <c r="B217" s="1" t="s">
        <v>210</v>
      </c>
      <c r="C217" s="5">
        <v>37729315</v>
      </c>
      <c r="D217" s="5">
        <v>37556805</v>
      </c>
    </row>
    <row r="218" s="1" customFormat="1" spans="1:5">
      <c r="B218" s="1" t="s">
        <v>211</v>
      </c>
      <c r="C218" s="2">
        <f>C215/C217</f>
        <v>2.4051181952283</v>
      </c>
      <c r="D218" s="2">
        <f>D215/D217</f>
        <v>0</v>
      </c>
    </row>
    <row r="219" s="1" customFormat="1" spans="1:5">
      <c r="B219" s="1" t="s">
        <v>242</v>
      </c>
      <c r="C219" s="2">
        <f>C216/C217</f>
        <v>2.07765982499285</v>
      </c>
      <c r="D219" s="2">
        <f>D216/D217</f>
        <v>1.18517546953209</v>
      </c>
    </row>
    <row r="220" s="1" customFormat="1" spans="1:5">
      <c r="B220" s="1" t="s">
        <v>255</v>
      </c>
      <c r="C220" s="2">
        <v>1</v>
      </c>
      <c r="D220" s="2">
        <f>D218/C218</f>
        <v>0</v>
      </c>
    </row>
    <row r="221" s="1" customFormat="1" spans="1:5">
      <c r="B221" s="1" t="s">
        <v>269</v>
      </c>
      <c r="C221" s="2">
        <v>1</v>
      </c>
      <c r="D221" s="2">
        <f>D219/C219</f>
        <v>0.570437689209381</v>
      </c>
    </row>
    <row r="222" s="1" customFormat="1" spans="1:5">
      <c r="A222" s="1" t="s">
        <v>214</v>
      </c>
      <c r="B222" s="1" t="s">
        <v>1</v>
      </c>
      <c r="C222" s="2">
        <v>20924148</v>
      </c>
      <c r="D222" s="2">
        <v>0</v>
      </c>
    </row>
    <row r="223" s="1" customFormat="1" spans="1:5">
      <c r="B223" s="1" t="s">
        <v>240</v>
      </c>
      <c r="C223" s="2">
        <v>83303040</v>
      </c>
      <c r="D223" s="2">
        <v>40292760</v>
      </c>
    </row>
    <row r="224" s="1" customFormat="1" spans="1:5">
      <c r="B224" s="1" t="s">
        <v>210</v>
      </c>
      <c r="C224" s="2">
        <v>42272229</v>
      </c>
      <c r="D224" s="2">
        <v>37322238</v>
      </c>
    </row>
    <row r="225" s="1" customFormat="1" spans="1:5">
      <c r="B225" s="1" t="s">
        <v>211</v>
      </c>
      <c r="C225" s="2">
        <f>C222/C224</f>
        <v>0.494985679605398</v>
      </c>
      <c r="D225" s="2">
        <f>D222/D224</f>
        <v>0</v>
      </c>
    </row>
    <row r="226" s="1" customFormat="1" spans="1:5">
      <c r="B226" s="1" t="s">
        <v>242</v>
      </c>
      <c r="C226" s="2">
        <f>C223/C224</f>
        <v>1.97063277642634</v>
      </c>
      <c r="D226" s="2">
        <f>D223/D224</f>
        <v>1.07959120779413</v>
      </c>
    </row>
    <row r="227" s="1" customFormat="1" spans="1:5">
      <c r="B227" s="1" t="s">
        <v>255</v>
      </c>
      <c r="C227" s="2">
        <v>1</v>
      </c>
      <c r="D227" s="2">
        <f>D225/C225</f>
        <v>0</v>
      </c>
    </row>
    <row r="228" s="1" customFormat="1" spans="1:5">
      <c r="B228" s="1" t="s">
        <v>269</v>
      </c>
      <c r="C228" s="2">
        <v>1</v>
      </c>
      <c r="D228" s="2">
        <f>D226/C226</f>
        <v>0.547839871897353</v>
      </c>
    </row>
    <row r="229" s="1" customFormat="1" spans="1:5">
      <c r="C229" s="5"/>
      <c r="D229" s="5"/>
    </row>
    <row r="230" s="1" customFormat="1" spans="1:5">
      <c r="A230" s="1" t="s">
        <v>271</v>
      </c>
      <c r="C230" s="1" t="s">
        <v>262</v>
      </c>
      <c r="D230" s="1" t="s">
        <v>265</v>
      </c>
      <c r="E230" s="5" t="s">
        <v>251</v>
      </c>
    </row>
    <row r="231" s="1" customFormat="1" spans="1:5">
      <c r="A231" s="1" t="s">
        <v>208</v>
      </c>
      <c r="B231" s="1" t="s">
        <v>1</v>
      </c>
      <c r="C231" s="2">
        <v>82432042</v>
      </c>
      <c r="D231" s="2">
        <v>0</v>
      </c>
      <c r="E231" s="3" t="s">
        <v>209</v>
      </c>
    </row>
    <row r="232" s="1" customFormat="1" spans="1:5">
      <c r="B232" s="1" t="s">
        <v>240</v>
      </c>
      <c r="C232" s="2">
        <v>38789760</v>
      </c>
      <c r="D232" s="2">
        <v>20751232</v>
      </c>
      <c r="E232" s="5" t="s">
        <v>268</v>
      </c>
    </row>
    <row r="233" s="1" customFormat="1" spans="1:5">
      <c r="B233" s="1" t="s">
        <v>210</v>
      </c>
      <c r="C233" s="2">
        <v>32216896</v>
      </c>
      <c r="D233" s="2">
        <v>32016832</v>
      </c>
      <c r="E233" s="3" t="s">
        <v>209</v>
      </c>
    </row>
    <row r="234" s="1" customFormat="1" spans="1:5">
      <c r="B234" s="1" t="s">
        <v>211</v>
      </c>
      <c r="C234" s="2">
        <f>C231/C233</f>
        <v>2.55865872367096</v>
      </c>
      <c r="D234" s="2">
        <f>D231/D233</f>
        <v>0</v>
      </c>
    </row>
    <row r="235" s="1" customFormat="1" spans="1:5">
      <c r="B235" s="1" t="s">
        <v>242</v>
      </c>
      <c r="C235" s="2">
        <f>C232/C233</f>
        <v>1.20401915814609</v>
      </c>
      <c r="D235" s="2">
        <f>D232/D233</f>
        <v>0.648135080947422</v>
      </c>
    </row>
    <row r="236" s="1" customFormat="1" spans="1:5">
      <c r="B236" s="1" t="s">
        <v>255</v>
      </c>
      <c r="C236" s="2">
        <v>1</v>
      </c>
      <c r="D236" s="2">
        <f>D234/C234</f>
        <v>0</v>
      </c>
    </row>
    <row r="237" s="1" customFormat="1" spans="1:5">
      <c r="B237" s="1" t="s">
        <v>269</v>
      </c>
      <c r="C237" s="2">
        <v>1</v>
      </c>
      <c r="D237" s="2">
        <f>D235/C235</f>
        <v>0.538309607918035</v>
      </c>
    </row>
    <row r="238" s="1" customFormat="1" spans="1:5">
      <c r="A238" s="1" t="s">
        <v>213</v>
      </c>
      <c r="B238" s="1" t="s">
        <v>1</v>
      </c>
      <c r="C238" s="2">
        <v>115381212</v>
      </c>
      <c r="D238" s="2">
        <v>0</v>
      </c>
    </row>
    <row r="239" s="1" customFormat="1" spans="1:5">
      <c r="B239" s="1" t="s">
        <v>240</v>
      </c>
      <c r="C239" s="2">
        <v>41049332</v>
      </c>
      <c r="D239" s="2">
        <v>29481186</v>
      </c>
    </row>
    <row r="240" s="1" customFormat="1" spans="1:5">
      <c r="B240" s="1" t="s">
        <v>210</v>
      </c>
      <c r="C240" s="2">
        <v>27028760</v>
      </c>
      <c r="D240" s="2">
        <v>21080664</v>
      </c>
    </row>
    <row r="241" s="1" customFormat="1" spans="1:4">
      <c r="B241" s="1" t="s">
        <v>211</v>
      </c>
      <c r="C241" s="2">
        <f>C238/C240</f>
        <v>4.26883112654817</v>
      </c>
      <c r="D241" s="2">
        <f>D238/D240</f>
        <v>0</v>
      </c>
    </row>
    <row r="242" s="1" customFormat="1" spans="1:4">
      <c r="B242" s="1" t="s">
        <v>242</v>
      </c>
      <c r="C242" s="2">
        <f>C239/C240</f>
        <v>1.51872790316685</v>
      </c>
      <c r="D242" s="2">
        <f>D239/D240</f>
        <v>1.39849418405416</v>
      </c>
    </row>
    <row r="243" s="1" customFormat="1" spans="1:4">
      <c r="B243" s="1" t="s">
        <v>255</v>
      </c>
      <c r="C243" s="2">
        <v>1</v>
      </c>
      <c r="D243" s="2">
        <f>D241/C241</f>
        <v>0</v>
      </c>
    </row>
    <row r="244" s="1" customFormat="1" spans="1:4">
      <c r="B244" s="1" t="s">
        <v>269</v>
      </c>
      <c r="C244" s="2">
        <v>1</v>
      </c>
      <c r="D244" s="2">
        <f>D242/C242</f>
        <v>0.920832613358869</v>
      </c>
    </row>
    <row r="245" s="1" customFormat="1" spans="1:4">
      <c r="A245" s="1" t="s">
        <v>214</v>
      </c>
      <c r="B245" s="1" t="s">
        <v>1</v>
      </c>
      <c r="C245" s="2">
        <v>92793681</v>
      </c>
      <c r="D245" s="2">
        <v>0</v>
      </c>
    </row>
    <row r="246" s="1" customFormat="1" spans="1:4">
      <c r="B246" s="1" t="s">
        <v>240</v>
      </c>
      <c r="C246" s="2">
        <v>43626560</v>
      </c>
      <c r="D246" s="2">
        <v>23688640</v>
      </c>
    </row>
    <row r="247" s="1" customFormat="1" spans="1:4">
      <c r="B247" s="1" t="s">
        <v>210</v>
      </c>
      <c r="C247" s="2">
        <v>30783155</v>
      </c>
      <c r="D247" s="2">
        <v>31496725</v>
      </c>
    </row>
    <row r="248" s="1" customFormat="1" spans="1:4">
      <c r="B248" s="1" t="s">
        <v>211</v>
      </c>
      <c r="C248" s="2">
        <f>C245/C247</f>
        <v>3.01443048966228</v>
      </c>
      <c r="D248" s="2">
        <f>D245/D247</f>
        <v>0</v>
      </c>
    </row>
    <row r="249" s="1" customFormat="1" spans="1:4">
      <c r="B249" s="1" t="s">
        <v>242</v>
      </c>
      <c r="C249" s="2">
        <f>C246/C247</f>
        <v>1.41722185396526</v>
      </c>
      <c r="D249" s="2">
        <f>D246/D247</f>
        <v>0.752098511829404</v>
      </c>
    </row>
    <row r="250" s="1" customFormat="1" spans="1:4">
      <c r="B250" s="1" t="s">
        <v>255</v>
      </c>
      <c r="C250" s="2">
        <v>1</v>
      </c>
      <c r="D250" s="2">
        <f>D248/C248</f>
        <v>0</v>
      </c>
    </row>
    <row r="251" s="1" customFormat="1" spans="1:4">
      <c r="B251" s="1" t="s">
        <v>269</v>
      </c>
      <c r="C251" s="2">
        <v>1</v>
      </c>
      <c r="D251" s="2">
        <f>D249/C249</f>
        <v>0.53068509332191</v>
      </c>
    </row>
    <row r="253" s="1" customFormat="1" spans="1:4">
      <c r="C253" s="5"/>
    </row>
    <row r="254" s="1" customFormat="1" spans="1:4">
      <c r="C254" s="5"/>
    </row>
    <row r="255" s="1" customFormat="1" spans="1:4">
      <c r="C255" s="5"/>
    </row>
    <row r="256" s="1" customFormat="1" spans="1:4">
      <c r="C256" s="5"/>
    </row>
    <row r="257" s="1" customFormat="1" spans="3:3">
      <c r="C257" s="5"/>
    </row>
  </sheetData>
  <mergeCells count="19">
    <mergeCell ref="B1:H1"/>
    <mergeCell ref="I1:K1"/>
    <mergeCell ref="C2:D2"/>
    <mergeCell ref="E2:F2"/>
    <mergeCell ref="G2:H2"/>
    <mergeCell ref="I2:K2"/>
    <mergeCell ref="H17:K17"/>
    <mergeCell ref="F31:G31"/>
    <mergeCell ref="F45:G45"/>
    <mergeCell ref="F59:G59"/>
    <mergeCell ref="F73:G73"/>
    <mergeCell ref="F76:G76"/>
    <mergeCell ref="F96:G96"/>
    <mergeCell ref="F99:G99"/>
    <mergeCell ref="F119:G119"/>
    <mergeCell ref="F122:G122"/>
    <mergeCell ref="G142:I142"/>
    <mergeCell ref="G156:I156"/>
    <mergeCell ref="G170:I17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RD4 Pathway(BioGRID)Gene Set</vt:lpstr>
      <vt:lpstr>Figure2</vt:lpstr>
      <vt:lpstr>Figure3</vt:lpstr>
      <vt:lpstr>Figure4</vt:lpstr>
      <vt:lpstr>Figure6</vt:lpstr>
      <vt:lpstr>Figure7</vt:lpstr>
      <vt:lpstr>Quantification of WB ban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xl15</dc:creator>
  <cp:lastModifiedBy>近猪者吃</cp:lastModifiedBy>
  <dcterms:created xsi:type="dcterms:W3CDTF">2026-04-13T09:53:00Z</dcterms:created>
  <dcterms:modified xsi:type="dcterms:W3CDTF">2026-05-31T13:1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75B2E4BBAA42A5BD79904E3AF1FA73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